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standrews907-my.sharepoint.com/personal/lmak1_st-andrews_ac_uk/Documents/Postdoc/Laura/"/>
    </mc:Choice>
  </mc:AlternateContent>
  <xr:revisionPtr revIDLastSave="146" documentId="8_{B3446D15-CB7F-1A4F-9A6D-EBCF97B383F0}" xr6:coauthVersionLast="47" xr6:coauthVersionMax="47" xr10:uidLastSave="{A89F67C8-977B-7545-8AC6-678B3C1ECA56}"/>
  <bookViews>
    <workbookView xWindow="42340" yWindow="-11400" windowWidth="27020" windowHeight="16440" activeTab="1" xr2:uid="{BB80EC26-5CCF-AC48-ABFD-DA4AE60DAC3E}"/>
  </bookViews>
  <sheets>
    <sheet name="raw_data" sheetId="2" r:id="rId1"/>
    <sheet name="quantification_gel_band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" i="1" l="1"/>
  <c r="I12" i="1"/>
  <c r="I10" i="1"/>
  <c r="I8" i="1"/>
  <c r="I9" i="1"/>
  <c r="I7" i="1"/>
  <c r="H7" i="1"/>
  <c r="H8" i="1"/>
  <c r="H9" i="1"/>
  <c r="H10" i="1"/>
  <c r="H11" i="1"/>
  <c r="H12" i="1"/>
  <c r="F5" i="1"/>
  <c r="H5" i="1" s="1"/>
  <c r="I5" i="1" s="1"/>
  <c r="F11" i="1"/>
  <c r="F12" i="1"/>
  <c r="F10" i="1"/>
  <c r="F9" i="1"/>
  <c r="F8" i="1"/>
  <c r="F7" i="1"/>
  <c r="E5" i="1"/>
  <c r="E6" i="1"/>
  <c r="F6" i="1" s="1"/>
  <c r="H6" i="1" s="1"/>
  <c r="I6" i="1" s="1"/>
  <c r="E7" i="1"/>
  <c r="E8" i="1"/>
  <c r="E9" i="1"/>
  <c r="E10" i="1"/>
  <c r="E11" i="1"/>
  <c r="E12" i="1"/>
  <c r="E4" i="1"/>
  <c r="F4" i="1" s="1"/>
  <c r="H4" i="1" s="1"/>
  <c r="I4" i="1" s="1"/>
</calcChain>
</file>

<file path=xl/sharedStrings.xml><?xml version="1.0" encoding="utf-8"?>
<sst xmlns="http://schemas.openxmlformats.org/spreadsheetml/2006/main" count="40" uniqueCount="17">
  <si>
    <t>relative to wild type</t>
  </si>
  <si>
    <t>Time [min]</t>
  </si>
  <si>
    <t>slope_linear_regression</t>
  </si>
  <si>
    <t>WT_R1</t>
  </si>
  <si>
    <t>conjugate_R1</t>
  </si>
  <si>
    <t>ΔC_R1</t>
  </si>
  <si>
    <t>WT_R2</t>
  </si>
  <si>
    <t>conjugate_R2</t>
  </si>
  <si>
    <t>conjugate_R3</t>
  </si>
  <si>
    <t>WT_R3</t>
  </si>
  <si>
    <t>ΔC_R3</t>
  </si>
  <si>
    <t>ΔC_R2</t>
  </si>
  <si>
    <t>area whole lane</t>
  </si>
  <si>
    <t>area main band</t>
  </si>
  <si>
    <t>percentage main band of whole sample</t>
  </si>
  <si>
    <t>rate relative to wild type normalized to protein sample loaded</t>
  </si>
  <si>
    <t>rate normalized to protein sample loa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8" formatCode="0.00000"/>
    <numFmt numFmtId="170" formatCode="0.000"/>
    <numFmt numFmtId="171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sz val="1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rgb="FF0000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1" fillId="0" borderId="0" xfId="0" applyFont="1"/>
    <xf numFmtId="0" fontId="2" fillId="3" borderId="1" xfId="0" applyFont="1" applyFill="1" applyBorder="1"/>
    <xf numFmtId="0" fontId="2" fillId="4" borderId="1" xfId="0" applyFont="1" applyFill="1" applyBorder="1"/>
    <xf numFmtId="0" fontId="2" fillId="5" borderId="1" xfId="0" applyFont="1" applyFill="1" applyBorder="1"/>
    <xf numFmtId="0" fontId="3" fillId="6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8" borderId="2" xfId="0" applyFont="1" applyFill="1" applyBorder="1" applyAlignment="1">
      <alignment horizontal="center"/>
    </xf>
    <xf numFmtId="0" fontId="3" fillId="8" borderId="3" xfId="0" applyFont="1" applyFill="1" applyBorder="1" applyAlignment="1">
      <alignment horizontal="center"/>
    </xf>
    <xf numFmtId="0" fontId="3" fillId="8" borderId="4" xfId="0" applyFont="1" applyFill="1" applyBorder="1" applyAlignment="1">
      <alignment horizontal="center"/>
    </xf>
    <xf numFmtId="168" fontId="0" fillId="0" borderId="0" xfId="0" applyNumberFormat="1"/>
    <xf numFmtId="170" fontId="0" fillId="0" borderId="0" xfId="0" applyNumberFormat="1"/>
    <xf numFmtId="0" fontId="0" fillId="0" borderId="1" xfId="0" applyBorder="1"/>
    <xf numFmtId="0" fontId="0" fillId="0" borderId="1" xfId="0" applyFont="1" applyBorder="1"/>
    <xf numFmtId="0" fontId="0" fillId="2" borderId="1" xfId="0" applyFont="1" applyFill="1" applyBorder="1"/>
    <xf numFmtId="0" fontId="0" fillId="7" borderId="1" xfId="0" applyFont="1" applyFill="1" applyBorder="1"/>
    <xf numFmtId="0" fontId="0" fillId="6" borderId="1" xfId="0" applyFont="1" applyFill="1" applyBorder="1"/>
    <xf numFmtId="0" fontId="0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/>
    </xf>
    <xf numFmtId="0" fontId="0" fillId="0" borderId="0" xfId="0" applyAlignment="1">
      <alignment horizontal="center" vertical="center" wrapText="1"/>
    </xf>
    <xf numFmtId="171" fontId="0" fillId="0" borderId="0" xfId="0" applyNumberFormat="1"/>
    <xf numFmtId="0" fontId="1" fillId="0" borderId="1" xfId="0" applyFont="1" applyBorder="1" applyAlignment="1">
      <alignment vertical="center" wrapText="1"/>
    </xf>
    <xf numFmtId="0" fontId="0" fillId="0" borderId="0" xfId="0" applyBorder="1"/>
    <xf numFmtId="2" fontId="0" fillId="0" borderId="0" xfId="0" applyNumberFormat="1" applyBorder="1"/>
    <xf numFmtId="0" fontId="2" fillId="0" borderId="0" xfId="0" applyFont="1" applyFill="1" applyBorder="1"/>
    <xf numFmtId="0" fontId="0" fillId="0" borderId="0" xfId="0" applyFill="1"/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2" fontId="0" fillId="0" borderId="1" xfId="0" applyNumberFormat="1" applyBorder="1"/>
    <xf numFmtId="170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FA0AF-BCF6-E14D-96EF-2003D5B3D433}">
  <dimension ref="A1:AD186"/>
  <sheetViews>
    <sheetView workbookViewId="0">
      <pane ySplit="1" topLeftCell="A172" activePane="bottomLeft" state="frozen"/>
      <selection pane="bottomLeft" activeCell="K40" sqref="K40"/>
    </sheetView>
  </sheetViews>
  <sheetFormatPr baseColWidth="10" defaultRowHeight="16" x14ac:dyDescent="0.2"/>
  <cols>
    <col min="11" max="11" width="10.83203125" style="29"/>
  </cols>
  <sheetData>
    <row r="1" spans="1:30" s="3" customFormat="1" x14ac:dyDescent="0.2">
      <c r="A1" s="2" t="s">
        <v>1</v>
      </c>
      <c r="B1" s="8" t="s">
        <v>3</v>
      </c>
      <c r="C1" s="8"/>
      <c r="D1" s="8"/>
      <c r="E1" s="9" t="s">
        <v>4</v>
      </c>
      <c r="F1" s="9"/>
      <c r="G1" s="9"/>
      <c r="H1" s="7" t="s">
        <v>5</v>
      </c>
      <c r="I1" s="7"/>
      <c r="J1" s="7"/>
      <c r="K1" s="10"/>
      <c r="L1" s="2" t="s">
        <v>1</v>
      </c>
      <c r="M1" s="8" t="s">
        <v>6</v>
      </c>
      <c r="N1" s="8"/>
      <c r="O1" s="8"/>
      <c r="P1" s="9" t="s">
        <v>7</v>
      </c>
      <c r="Q1" s="9"/>
      <c r="R1" s="9"/>
      <c r="S1" s="7" t="s">
        <v>11</v>
      </c>
      <c r="T1" s="7"/>
      <c r="U1" s="7"/>
      <c r="V1" s="8" t="s">
        <v>9</v>
      </c>
      <c r="W1" s="8"/>
      <c r="X1" s="8"/>
      <c r="Y1" s="11" t="s">
        <v>8</v>
      </c>
      <c r="Z1" s="12"/>
      <c r="AA1" s="13"/>
      <c r="AB1" s="7" t="s">
        <v>10</v>
      </c>
      <c r="AC1" s="7"/>
      <c r="AD1" s="7"/>
    </row>
    <row r="2" spans="1:30" x14ac:dyDescent="0.2">
      <c r="A2" s="1">
        <v>0</v>
      </c>
      <c r="B2" s="1">
        <v>11596</v>
      </c>
      <c r="C2" s="1">
        <v>13188</v>
      </c>
      <c r="D2" s="1">
        <v>12722</v>
      </c>
      <c r="E2" s="1">
        <v>11548</v>
      </c>
      <c r="F2" s="1">
        <v>11753</v>
      </c>
      <c r="G2" s="1">
        <v>12419</v>
      </c>
      <c r="H2" s="1">
        <v>11988</v>
      </c>
      <c r="I2" s="1">
        <v>12105</v>
      </c>
      <c r="J2" s="1">
        <v>12120</v>
      </c>
      <c r="K2" s="28"/>
      <c r="L2" s="1">
        <v>0</v>
      </c>
      <c r="M2" s="1">
        <v>10616</v>
      </c>
      <c r="N2" s="1">
        <v>10934</v>
      </c>
      <c r="O2" s="1">
        <v>11044</v>
      </c>
      <c r="P2" s="1">
        <v>11732</v>
      </c>
      <c r="Q2" s="1">
        <v>11302</v>
      </c>
      <c r="R2" s="1">
        <v>11440</v>
      </c>
      <c r="S2" s="1">
        <v>11893</v>
      </c>
      <c r="T2" s="1">
        <v>11574</v>
      </c>
      <c r="U2" s="1">
        <v>11889</v>
      </c>
      <c r="V2" s="1">
        <v>11512</v>
      </c>
      <c r="W2" s="1">
        <v>10800</v>
      </c>
      <c r="X2" s="1">
        <v>11049</v>
      </c>
      <c r="Y2" s="1">
        <v>12650</v>
      </c>
      <c r="Z2" s="1">
        <v>13519</v>
      </c>
      <c r="AA2" s="1">
        <v>11736</v>
      </c>
      <c r="AB2" s="1">
        <v>11166</v>
      </c>
      <c r="AC2" s="1">
        <v>10820</v>
      </c>
      <c r="AD2" s="1">
        <v>10881</v>
      </c>
    </row>
    <row r="3" spans="1:30" x14ac:dyDescent="0.2">
      <c r="A3" s="1">
        <v>0.33</v>
      </c>
      <c r="B3" s="1">
        <v>11428</v>
      </c>
      <c r="C3" s="1">
        <v>12710</v>
      </c>
      <c r="D3" s="1">
        <v>11639</v>
      </c>
      <c r="E3" s="1">
        <v>11399</v>
      </c>
      <c r="F3" s="1">
        <v>11513</v>
      </c>
      <c r="G3" s="1">
        <v>12861</v>
      </c>
      <c r="H3" s="1">
        <v>11510</v>
      </c>
      <c r="I3" s="1">
        <v>11828</v>
      </c>
      <c r="J3" s="1">
        <v>11744</v>
      </c>
      <c r="K3" s="28"/>
      <c r="L3" s="1">
        <v>0.33333299999999999</v>
      </c>
      <c r="M3" s="1">
        <v>10442</v>
      </c>
      <c r="N3" s="1">
        <v>10924</v>
      </c>
      <c r="O3" s="1">
        <v>11006</v>
      </c>
      <c r="P3" s="1">
        <v>11157</v>
      </c>
      <c r="Q3" s="1">
        <v>11400</v>
      </c>
      <c r="R3" s="1">
        <v>11509</v>
      </c>
      <c r="S3" s="1">
        <v>11875</v>
      </c>
      <c r="T3" s="1">
        <v>11887</v>
      </c>
      <c r="U3" s="1">
        <v>11769</v>
      </c>
      <c r="V3" s="1">
        <v>11458</v>
      </c>
      <c r="W3" s="1">
        <v>10545</v>
      </c>
      <c r="X3" s="1">
        <v>10676</v>
      </c>
      <c r="Y3" s="1">
        <v>12693</v>
      </c>
      <c r="Z3" s="1">
        <v>13678</v>
      </c>
      <c r="AA3" s="1">
        <v>11450</v>
      </c>
      <c r="AB3" s="1">
        <v>11023</v>
      </c>
      <c r="AC3" s="1">
        <v>10553</v>
      </c>
      <c r="AD3" s="1">
        <v>10817</v>
      </c>
    </row>
    <row r="4" spans="1:30" x14ac:dyDescent="0.2">
      <c r="A4" s="1">
        <v>0.67</v>
      </c>
      <c r="B4" s="1">
        <v>11509</v>
      </c>
      <c r="C4" s="1">
        <v>12426</v>
      </c>
      <c r="D4" s="1">
        <v>12002</v>
      </c>
      <c r="E4" s="1">
        <v>11336</v>
      </c>
      <c r="F4" s="1">
        <v>11767</v>
      </c>
      <c r="G4" s="1">
        <v>12518</v>
      </c>
      <c r="H4" s="1">
        <v>11651</v>
      </c>
      <c r="I4" s="1">
        <v>11635</v>
      </c>
      <c r="J4" s="1">
        <v>11800</v>
      </c>
      <c r="K4" s="28"/>
      <c r="L4" s="1">
        <v>0.66666700000000001</v>
      </c>
      <c r="M4" s="1">
        <v>10718</v>
      </c>
      <c r="N4" s="1">
        <v>10683</v>
      </c>
      <c r="O4" s="1">
        <v>11115</v>
      </c>
      <c r="P4" s="1">
        <v>11392</v>
      </c>
      <c r="Q4" s="1">
        <v>11680</v>
      </c>
      <c r="R4" s="1">
        <v>11593</v>
      </c>
      <c r="S4" s="1">
        <v>11596</v>
      </c>
      <c r="T4" s="1">
        <v>11643</v>
      </c>
      <c r="U4" s="1">
        <v>11702</v>
      </c>
      <c r="V4" s="1">
        <v>11377</v>
      </c>
      <c r="W4" s="1">
        <v>10528</v>
      </c>
      <c r="X4" s="1">
        <v>10761</v>
      </c>
      <c r="Y4" s="1">
        <v>11414</v>
      </c>
      <c r="Z4" s="1">
        <v>13802</v>
      </c>
      <c r="AA4" s="1">
        <v>11479</v>
      </c>
      <c r="AB4" s="1">
        <v>10931</v>
      </c>
      <c r="AC4" s="1">
        <v>10797</v>
      </c>
      <c r="AD4" s="1">
        <v>10365</v>
      </c>
    </row>
    <row r="5" spans="1:30" x14ac:dyDescent="0.2">
      <c r="A5" s="1">
        <v>1</v>
      </c>
      <c r="B5" s="1">
        <v>11312</v>
      </c>
      <c r="C5" s="1">
        <v>12691</v>
      </c>
      <c r="D5" s="1">
        <v>12026</v>
      </c>
      <c r="E5" s="1">
        <v>11351</v>
      </c>
      <c r="F5" s="1">
        <v>11328</v>
      </c>
      <c r="G5" s="1">
        <v>12279</v>
      </c>
      <c r="H5" s="1">
        <v>11481</v>
      </c>
      <c r="I5" s="1">
        <v>11710</v>
      </c>
      <c r="J5" s="1">
        <v>11018</v>
      </c>
      <c r="K5" s="28"/>
      <c r="L5" s="1">
        <v>1</v>
      </c>
      <c r="M5" s="1">
        <v>10465</v>
      </c>
      <c r="N5" s="1">
        <v>10567</v>
      </c>
      <c r="O5" s="1">
        <v>11016</v>
      </c>
      <c r="P5" s="1">
        <v>11498</v>
      </c>
      <c r="Q5" s="1">
        <v>11468</v>
      </c>
      <c r="R5" s="1">
        <v>11334</v>
      </c>
      <c r="S5" s="1">
        <v>11528</v>
      </c>
      <c r="T5" s="1">
        <v>11463</v>
      </c>
      <c r="U5" s="1">
        <v>11646</v>
      </c>
      <c r="V5" s="1">
        <v>11177</v>
      </c>
      <c r="W5" s="1">
        <v>10436</v>
      </c>
      <c r="X5" s="1">
        <v>10644</v>
      </c>
      <c r="Y5" s="1">
        <v>11714</v>
      </c>
      <c r="Z5" s="1">
        <v>13692</v>
      </c>
      <c r="AA5" s="1">
        <v>11439</v>
      </c>
      <c r="AB5" s="1">
        <v>11130</v>
      </c>
      <c r="AC5" s="1">
        <v>10887</v>
      </c>
      <c r="AD5" s="1">
        <v>10740</v>
      </c>
    </row>
    <row r="6" spans="1:30" x14ac:dyDescent="0.2">
      <c r="A6" s="1">
        <v>1.33</v>
      </c>
      <c r="B6" s="1">
        <v>11157</v>
      </c>
      <c r="C6" s="1">
        <v>12251</v>
      </c>
      <c r="D6" s="1">
        <v>12089</v>
      </c>
      <c r="E6" s="1">
        <v>11477</v>
      </c>
      <c r="F6" s="1">
        <v>11687</v>
      </c>
      <c r="G6" s="1">
        <v>11801</v>
      </c>
      <c r="H6" s="1">
        <v>11420</v>
      </c>
      <c r="I6" s="1">
        <v>11684</v>
      </c>
      <c r="J6" s="1">
        <v>11404</v>
      </c>
      <c r="K6" s="28"/>
      <c r="L6" s="1">
        <v>1.3333330000000001</v>
      </c>
      <c r="M6" s="1">
        <v>10545</v>
      </c>
      <c r="N6" s="1">
        <v>10957</v>
      </c>
      <c r="O6" s="1">
        <v>10844</v>
      </c>
      <c r="P6" s="1">
        <v>11149</v>
      </c>
      <c r="Q6" s="1">
        <v>11069</v>
      </c>
      <c r="R6" s="1">
        <v>11465</v>
      </c>
      <c r="S6" s="1">
        <v>11916</v>
      </c>
      <c r="T6" s="1">
        <v>11632</v>
      </c>
      <c r="U6" s="1">
        <v>11606</v>
      </c>
      <c r="V6" s="1">
        <v>10957</v>
      </c>
      <c r="W6" s="1">
        <v>10639</v>
      </c>
      <c r="X6" s="1">
        <v>10657</v>
      </c>
      <c r="Y6" s="1">
        <v>11616</v>
      </c>
      <c r="Z6" s="1">
        <v>13813</v>
      </c>
      <c r="AA6" s="1">
        <v>11786</v>
      </c>
      <c r="AB6" s="1">
        <v>11074</v>
      </c>
      <c r="AC6" s="1">
        <v>10995</v>
      </c>
      <c r="AD6" s="1">
        <v>10764</v>
      </c>
    </row>
    <row r="7" spans="1:30" x14ac:dyDescent="0.2">
      <c r="A7" s="1">
        <v>1.67</v>
      </c>
      <c r="B7" s="1">
        <v>11083</v>
      </c>
      <c r="C7" s="1">
        <v>12301</v>
      </c>
      <c r="D7" s="1">
        <v>11373</v>
      </c>
      <c r="E7" s="1">
        <v>11497</v>
      </c>
      <c r="F7" s="1">
        <v>11277</v>
      </c>
      <c r="G7" s="1">
        <v>11924</v>
      </c>
      <c r="H7" s="1">
        <v>11856</v>
      </c>
      <c r="I7" s="1">
        <v>11411</v>
      </c>
      <c r="J7" s="1">
        <v>11443</v>
      </c>
      <c r="K7" s="28"/>
      <c r="L7" s="1">
        <v>1.6666669999999999</v>
      </c>
      <c r="M7" s="1">
        <v>10442</v>
      </c>
      <c r="N7" s="1">
        <v>10850</v>
      </c>
      <c r="O7" s="1">
        <v>10631</v>
      </c>
      <c r="P7" s="1">
        <v>11404</v>
      </c>
      <c r="Q7" s="1">
        <v>11153</v>
      </c>
      <c r="R7" s="1">
        <v>11394</v>
      </c>
      <c r="S7" s="1">
        <v>11566</v>
      </c>
      <c r="T7" s="1">
        <v>11520</v>
      </c>
      <c r="U7" s="1">
        <v>11432</v>
      </c>
      <c r="V7" s="1">
        <v>11226</v>
      </c>
      <c r="W7" s="1">
        <v>10571</v>
      </c>
      <c r="X7" s="1">
        <v>10569</v>
      </c>
      <c r="Y7" s="1">
        <v>11509</v>
      </c>
      <c r="Z7" s="1">
        <v>13760</v>
      </c>
      <c r="AA7" s="1">
        <v>11328</v>
      </c>
      <c r="AB7" s="1">
        <v>10997</v>
      </c>
      <c r="AC7" s="1">
        <v>10819</v>
      </c>
      <c r="AD7" s="1">
        <v>10510</v>
      </c>
    </row>
    <row r="8" spans="1:30" x14ac:dyDescent="0.2">
      <c r="A8" s="1">
        <v>2</v>
      </c>
      <c r="B8" s="1">
        <v>10972</v>
      </c>
      <c r="C8" s="1">
        <v>12270</v>
      </c>
      <c r="D8" s="1">
        <v>11506</v>
      </c>
      <c r="E8" s="1">
        <v>11398</v>
      </c>
      <c r="F8" s="1">
        <v>11293</v>
      </c>
      <c r="G8" s="1">
        <v>11891</v>
      </c>
      <c r="H8" s="1">
        <v>11338</v>
      </c>
      <c r="I8" s="1">
        <v>11284</v>
      </c>
      <c r="J8" s="1">
        <v>11137</v>
      </c>
      <c r="K8" s="28"/>
      <c r="L8" s="1">
        <v>2</v>
      </c>
      <c r="M8" s="1">
        <v>10442</v>
      </c>
      <c r="N8" s="1">
        <v>10958</v>
      </c>
      <c r="O8" s="1">
        <v>10764</v>
      </c>
      <c r="P8" s="1">
        <v>11213</v>
      </c>
      <c r="Q8" s="1">
        <v>11036</v>
      </c>
      <c r="R8" s="1">
        <v>11461</v>
      </c>
      <c r="S8" s="1">
        <v>12103</v>
      </c>
      <c r="T8" s="1">
        <v>11637</v>
      </c>
      <c r="U8" s="1">
        <v>11767</v>
      </c>
      <c r="V8" s="1">
        <v>11396</v>
      </c>
      <c r="W8" s="1">
        <v>10722</v>
      </c>
      <c r="X8" s="1">
        <v>10798</v>
      </c>
      <c r="Y8" s="1">
        <v>11208</v>
      </c>
      <c r="Z8" s="1">
        <v>12364</v>
      </c>
      <c r="AA8" s="1">
        <v>11539</v>
      </c>
      <c r="AB8" s="1">
        <v>11141</v>
      </c>
      <c r="AC8" s="1">
        <v>10477</v>
      </c>
      <c r="AD8" s="1">
        <v>10588</v>
      </c>
    </row>
    <row r="9" spans="1:30" x14ac:dyDescent="0.2">
      <c r="A9" s="1">
        <v>2.33</v>
      </c>
      <c r="B9" s="1">
        <v>11077</v>
      </c>
      <c r="C9" s="1">
        <v>12175</v>
      </c>
      <c r="D9" s="1">
        <v>11677</v>
      </c>
      <c r="E9" s="1">
        <v>11046</v>
      </c>
      <c r="F9" s="1">
        <v>11500</v>
      </c>
      <c r="G9" s="1">
        <v>11635</v>
      </c>
      <c r="H9" s="1">
        <v>11452</v>
      </c>
      <c r="I9" s="1">
        <v>11572</v>
      </c>
      <c r="J9" s="1">
        <v>11209</v>
      </c>
      <c r="K9" s="28"/>
      <c r="L9" s="1">
        <v>2.3333330000000001</v>
      </c>
      <c r="M9" s="1">
        <v>10642</v>
      </c>
      <c r="N9" s="1">
        <v>10570</v>
      </c>
      <c r="O9" s="1">
        <v>10863</v>
      </c>
      <c r="P9" s="1">
        <v>11406</v>
      </c>
      <c r="Q9" s="1">
        <v>11020</v>
      </c>
      <c r="R9" s="1">
        <v>11793</v>
      </c>
      <c r="S9" s="1">
        <v>11561</v>
      </c>
      <c r="T9" s="1">
        <v>11304</v>
      </c>
      <c r="U9" s="1">
        <v>11665</v>
      </c>
      <c r="V9" s="1">
        <v>11516</v>
      </c>
      <c r="W9" s="1">
        <v>10629</v>
      </c>
      <c r="X9" s="1">
        <v>10909</v>
      </c>
      <c r="Y9" s="1">
        <v>11514</v>
      </c>
      <c r="Z9" s="1">
        <v>12558</v>
      </c>
      <c r="AA9" s="1">
        <v>11546</v>
      </c>
      <c r="AB9" s="1">
        <v>10891</v>
      </c>
      <c r="AC9" s="1">
        <v>10466</v>
      </c>
      <c r="AD9" s="1">
        <v>10734</v>
      </c>
    </row>
    <row r="10" spans="1:30" x14ac:dyDescent="0.2">
      <c r="A10" s="1">
        <v>2.67</v>
      </c>
      <c r="B10" s="1">
        <v>11121</v>
      </c>
      <c r="C10" s="1">
        <v>11834</v>
      </c>
      <c r="D10" s="1">
        <v>11704</v>
      </c>
      <c r="E10" s="1">
        <v>11452</v>
      </c>
      <c r="F10" s="1">
        <v>11249</v>
      </c>
      <c r="G10" s="1">
        <v>11684</v>
      </c>
      <c r="H10" s="1">
        <v>11271</v>
      </c>
      <c r="I10" s="1">
        <v>11120</v>
      </c>
      <c r="J10" s="1">
        <v>11196</v>
      </c>
      <c r="K10" s="28"/>
      <c r="L10" s="1">
        <v>2.6666669999999999</v>
      </c>
      <c r="M10" s="1">
        <v>10534</v>
      </c>
      <c r="N10" s="1">
        <v>10650</v>
      </c>
      <c r="O10" s="1">
        <v>10762</v>
      </c>
      <c r="P10" s="1">
        <v>11173</v>
      </c>
      <c r="Q10" s="1">
        <v>11223</v>
      </c>
      <c r="R10" s="1">
        <v>11216</v>
      </c>
      <c r="S10" s="1">
        <v>11569</v>
      </c>
      <c r="T10" s="1">
        <v>11486</v>
      </c>
      <c r="U10" s="1">
        <v>11394</v>
      </c>
      <c r="V10" s="1">
        <v>11241</v>
      </c>
      <c r="W10" s="1">
        <v>10499</v>
      </c>
      <c r="X10" s="1">
        <v>10320</v>
      </c>
      <c r="Y10" s="1">
        <v>11158</v>
      </c>
      <c r="Z10" s="1">
        <v>12224</v>
      </c>
      <c r="AA10" s="1">
        <v>11402</v>
      </c>
      <c r="AB10" s="1">
        <v>11022</v>
      </c>
      <c r="AC10" s="1">
        <v>10878</v>
      </c>
      <c r="AD10" s="1">
        <v>10468</v>
      </c>
    </row>
    <row r="11" spans="1:30" x14ac:dyDescent="0.2">
      <c r="A11" s="1">
        <v>3</v>
      </c>
      <c r="B11" s="1">
        <v>10900</v>
      </c>
      <c r="C11" s="1">
        <v>12276</v>
      </c>
      <c r="D11" s="1">
        <v>11655</v>
      </c>
      <c r="E11" s="1">
        <v>11300</v>
      </c>
      <c r="F11" s="1">
        <v>11197</v>
      </c>
      <c r="G11" s="1">
        <v>11493</v>
      </c>
      <c r="H11" s="1">
        <v>11362</v>
      </c>
      <c r="I11" s="1">
        <v>11543</v>
      </c>
      <c r="J11" s="1">
        <v>10698</v>
      </c>
      <c r="K11" s="28"/>
      <c r="L11" s="1">
        <v>3</v>
      </c>
      <c r="M11" s="1">
        <v>10411</v>
      </c>
      <c r="N11" s="1">
        <v>10725</v>
      </c>
      <c r="O11" s="1">
        <v>11097</v>
      </c>
      <c r="P11" s="1">
        <v>11526</v>
      </c>
      <c r="Q11" s="1">
        <v>11256</v>
      </c>
      <c r="R11" s="1">
        <v>11448</v>
      </c>
      <c r="S11" s="1">
        <v>11421</v>
      </c>
      <c r="T11" s="1">
        <v>11550</v>
      </c>
      <c r="U11" s="1">
        <v>11248</v>
      </c>
      <c r="V11" s="1">
        <v>11168</v>
      </c>
      <c r="W11" s="1">
        <v>10598</v>
      </c>
      <c r="X11" s="1">
        <v>10505</v>
      </c>
      <c r="Y11" s="1">
        <v>11708</v>
      </c>
      <c r="Z11" s="1">
        <v>12395</v>
      </c>
      <c r="AA11" s="1">
        <v>11479</v>
      </c>
      <c r="AB11" s="1">
        <v>10812</v>
      </c>
      <c r="AC11" s="1">
        <v>10388</v>
      </c>
      <c r="AD11" s="1">
        <v>10456</v>
      </c>
    </row>
    <row r="12" spans="1:30" x14ac:dyDescent="0.2">
      <c r="A12" s="1">
        <v>3.33</v>
      </c>
      <c r="B12" s="1">
        <v>10970</v>
      </c>
      <c r="C12" s="1">
        <v>11779</v>
      </c>
      <c r="D12" s="1">
        <v>11546</v>
      </c>
      <c r="E12" s="1">
        <v>11299</v>
      </c>
      <c r="F12" s="1">
        <v>10901</v>
      </c>
      <c r="G12" s="1">
        <v>11810</v>
      </c>
      <c r="H12" s="1">
        <v>11162</v>
      </c>
      <c r="I12" s="1">
        <v>11586</v>
      </c>
      <c r="J12" s="1">
        <v>11013</v>
      </c>
      <c r="K12" s="28"/>
      <c r="L12" s="1">
        <v>3.3333330000000001</v>
      </c>
      <c r="M12" s="1">
        <v>10338</v>
      </c>
      <c r="N12" s="1">
        <v>10885</v>
      </c>
      <c r="O12" s="1">
        <v>10862</v>
      </c>
      <c r="P12" s="1">
        <v>11431</v>
      </c>
      <c r="Q12" s="1">
        <v>11507</v>
      </c>
      <c r="R12" s="1">
        <v>11298</v>
      </c>
      <c r="S12" s="1">
        <v>11597</v>
      </c>
      <c r="T12" s="1">
        <v>11365</v>
      </c>
      <c r="U12" s="1">
        <v>11668</v>
      </c>
      <c r="V12" s="1">
        <v>11061</v>
      </c>
      <c r="W12" s="1">
        <v>10735</v>
      </c>
      <c r="X12" s="1">
        <v>10420</v>
      </c>
      <c r="Y12" s="1">
        <v>11263</v>
      </c>
      <c r="Z12" s="1">
        <v>12472</v>
      </c>
      <c r="AA12" s="1">
        <v>11269</v>
      </c>
      <c r="AB12" s="1">
        <v>10837</v>
      </c>
      <c r="AC12" s="1">
        <v>10638</v>
      </c>
      <c r="AD12" s="1">
        <v>10511</v>
      </c>
    </row>
    <row r="13" spans="1:30" x14ac:dyDescent="0.2">
      <c r="A13" s="1">
        <v>3.67</v>
      </c>
      <c r="B13" s="1">
        <v>10902</v>
      </c>
      <c r="C13" s="1">
        <v>11968</v>
      </c>
      <c r="D13" s="1">
        <v>11224</v>
      </c>
      <c r="E13" s="1">
        <v>10907</v>
      </c>
      <c r="F13" s="1">
        <v>11327</v>
      </c>
      <c r="G13" s="1">
        <v>11543</v>
      </c>
      <c r="H13" s="1">
        <v>11545</v>
      </c>
      <c r="I13" s="1">
        <v>10901</v>
      </c>
      <c r="J13" s="1">
        <v>11050</v>
      </c>
      <c r="K13" s="28"/>
      <c r="L13" s="1">
        <v>3.6666669999999999</v>
      </c>
      <c r="M13" s="1">
        <v>10213</v>
      </c>
      <c r="N13" s="1">
        <v>10893</v>
      </c>
      <c r="O13" s="1">
        <v>10699</v>
      </c>
      <c r="P13" s="1">
        <v>11296</v>
      </c>
      <c r="Q13" s="1">
        <v>11506</v>
      </c>
      <c r="R13" s="1">
        <v>11320</v>
      </c>
      <c r="S13" s="1">
        <v>11369</v>
      </c>
      <c r="T13" s="1">
        <v>11675</v>
      </c>
      <c r="U13" s="1">
        <v>11030</v>
      </c>
      <c r="V13" s="1">
        <v>10874</v>
      </c>
      <c r="W13" s="1">
        <v>10244</v>
      </c>
      <c r="X13" s="1">
        <v>10641</v>
      </c>
      <c r="Y13" s="1">
        <v>11335</v>
      </c>
      <c r="Z13" s="1">
        <v>12206</v>
      </c>
      <c r="AA13" s="1">
        <v>11113</v>
      </c>
      <c r="AB13" s="1">
        <v>10641</v>
      </c>
      <c r="AC13" s="1">
        <v>10342</v>
      </c>
      <c r="AD13" s="1">
        <v>10315</v>
      </c>
    </row>
    <row r="14" spans="1:30" x14ac:dyDescent="0.2">
      <c r="A14" s="1">
        <v>4</v>
      </c>
      <c r="B14" s="1">
        <v>10722</v>
      </c>
      <c r="C14" s="1">
        <v>11881</v>
      </c>
      <c r="D14" s="1">
        <v>11420</v>
      </c>
      <c r="E14" s="1">
        <v>11169</v>
      </c>
      <c r="F14" s="1">
        <v>11446</v>
      </c>
      <c r="G14" s="1">
        <v>11301</v>
      </c>
      <c r="H14" s="1">
        <v>11112</v>
      </c>
      <c r="I14" s="1">
        <v>11328</v>
      </c>
      <c r="J14" s="1">
        <v>10807</v>
      </c>
      <c r="K14" s="28"/>
      <c r="L14" s="1">
        <v>4</v>
      </c>
      <c r="M14" s="1">
        <v>10511</v>
      </c>
      <c r="N14" s="1">
        <v>10778</v>
      </c>
      <c r="O14" s="1">
        <v>10886</v>
      </c>
      <c r="P14" s="1">
        <v>11358</v>
      </c>
      <c r="Q14" s="1">
        <v>11619</v>
      </c>
      <c r="R14" s="1">
        <v>11081</v>
      </c>
      <c r="S14" s="1">
        <v>11578</v>
      </c>
      <c r="T14" s="1">
        <v>11338</v>
      </c>
      <c r="U14" s="1">
        <v>11227</v>
      </c>
      <c r="V14" s="1">
        <v>11269</v>
      </c>
      <c r="W14" s="1">
        <v>10748</v>
      </c>
      <c r="X14" s="1">
        <v>10443</v>
      </c>
      <c r="Y14" s="1">
        <v>11444</v>
      </c>
      <c r="Z14" s="1">
        <v>12562</v>
      </c>
      <c r="AA14" s="1">
        <v>11462</v>
      </c>
      <c r="AB14" s="1">
        <v>10889</v>
      </c>
      <c r="AC14" s="1">
        <v>10327</v>
      </c>
      <c r="AD14" s="1">
        <v>10436</v>
      </c>
    </row>
    <row r="15" spans="1:30" x14ac:dyDescent="0.2">
      <c r="A15" s="1">
        <v>4.33</v>
      </c>
      <c r="B15" s="1">
        <v>11037</v>
      </c>
      <c r="C15" s="1">
        <v>11810</v>
      </c>
      <c r="D15" s="1">
        <v>11014</v>
      </c>
      <c r="E15" s="1">
        <v>10836</v>
      </c>
      <c r="F15" s="1">
        <v>11413</v>
      </c>
      <c r="G15" s="1">
        <v>11440</v>
      </c>
      <c r="H15" s="1">
        <v>11116</v>
      </c>
      <c r="I15" s="1">
        <v>11256</v>
      </c>
      <c r="J15" s="1">
        <v>10676</v>
      </c>
      <c r="K15" s="28"/>
      <c r="L15" s="1">
        <v>4.3333329999999997</v>
      </c>
      <c r="M15" s="1">
        <v>10585</v>
      </c>
      <c r="N15" s="1">
        <v>10932</v>
      </c>
      <c r="O15" s="1">
        <v>10659</v>
      </c>
      <c r="P15" s="1">
        <v>11455</v>
      </c>
      <c r="Q15" s="1">
        <v>11454</v>
      </c>
      <c r="R15" s="1">
        <v>11268</v>
      </c>
      <c r="S15" s="1">
        <v>11334</v>
      </c>
      <c r="T15" s="1">
        <v>11365</v>
      </c>
      <c r="U15" s="1">
        <v>11449</v>
      </c>
      <c r="V15" s="1">
        <v>11002</v>
      </c>
      <c r="W15" s="1">
        <v>10433</v>
      </c>
      <c r="X15" s="1">
        <v>10383</v>
      </c>
      <c r="Y15" s="1">
        <v>11271</v>
      </c>
      <c r="Z15" s="1">
        <v>12118</v>
      </c>
      <c r="AA15" s="1">
        <v>11119</v>
      </c>
      <c r="AB15" s="1">
        <v>11185</v>
      </c>
      <c r="AC15" s="1">
        <v>10612</v>
      </c>
      <c r="AD15" s="1">
        <v>10514</v>
      </c>
    </row>
    <row r="16" spans="1:30" x14ac:dyDescent="0.2">
      <c r="A16" s="1">
        <v>4.67</v>
      </c>
      <c r="B16" s="1">
        <v>10674</v>
      </c>
      <c r="C16" s="1">
        <v>11894</v>
      </c>
      <c r="D16" s="1">
        <v>10969</v>
      </c>
      <c r="E16" s="1">
        <v>10821</v>
      </c>
      <c r="F16" s="1">
        <v>11192</v>
      </c>
      <c r="G16" s="1">
        <v>11585</v>
      </c>
      <c r="H16" s="1">
        <v>10910</v>
      </c>
      <c r="I16" s="1">
        <v>11393</v>
      </c>
      <c r="J16" s="1">
        <v>10678</v>
      </c>
      <c r="K16" s="28"/>
      <c r="L16" s="1">
        <v>4.6666670000000003</v>
      </c>
      <c r="M16" s="1">
        <v>10592</v>
      </c>
      <c r="N16" s="1">
        <v>10605</v>
      </c>
      <c r="O16" s="1">
        <v>10866</v>
      </c>
      <c r="P16" s="1">
        <v>11431</v>
      </c>
      <c r="Q16" s="1">
        <v>11364</v>
      </c>
      <c r="R16" s="1">
        <v>11477</v>
      </c>
      <c r="S16" s="1">
        <v>11761</v>
      </c>
      <c r="T16" s="1">
        <v>11710</v>
      </c>
      <c r="U16" s="1">
        <v>11373</v>
      </c>
      <c r="V16" s="1">
        <v>11376</v>
      </c>
      <c r="W16" s="1">
        <v>10221</v>
      </c>
      <c r="X16" s="1">
        <v>10609</v>
      </c>
      <c r="Y16" s="1">
        <v>11180</v>
      </c>
      <c r="Z16" s="1">
        <v>12260</v>
      </c>
      <c r="AA16" s="1">
        <v>11413</v>
      </c>
      <c r="AB16" s="1">
        <v>11073</v>
      </c>
      <c r="AC16" s="1">
        <v>10573</v>
      </c>
      <c r="AD16" s="1">
        <v>10350</v>
      </c>
    </row>
    <row r="17" spans="1:30" x14ac:dyDescent="0.2">
      <c r="A17" s="1">
        <v>5</v>
      </c>
      <c r="B17" s="1">
        <v>10800</v>
      </c>
      <c r="C17" s="1">
        <v>11816</v>
      </c>
      <c r="D17" s="1">
        <v>11361</v>
      </c>
      <c r="E17" s="1">
        <v>11012</v>
      </c>
      <c r="F17" s="1">
        <v>11263</v>
      </c>
      <c r="G17" s="1">
        <v>11395</v>
      </c>
      <c r="H17" s="1">
        <v>10914</v>
      </c>
      <c r="I17" s="1">
        <v>11296</v>
      </c>
      <c r="J17" s="1">
        <v>10918</v>
      </c>
      <c r="K17" s="28"/>
      <c r="L17" s="1">
        <v>5</v>
      </c>
      <c r="M17" s="1">
        <v>10656</v>
      </c>
      <c r="N17" s="1">
        <v>10968</v>
      </c>
      <c r="O17" s="1">
        <v>10778</v>
      </c>
      <c r="P17" s="1">
        <v>11370</v>
      </c>
      <c r="Q17" s="1">
        <v>11299</v>
      </c>
      <c r="R17" s="1">
        <v>11389</v>
      </c>
      <c r="S17" s="1">
        <v>11608</v>
      </c>
      <c r="T17" s="1">
        <v>11230</v>
      </c>
      <c r="U17" s="1">
        <v>11495</v>
      </c>
      <c r="V17" s="1">
        <v>11440</v>
      </c>
      <c r="W17" s="1">
        <v>10752</v>
      </c>
      <c r="X17" s="1">
        <v>10587</v>
      </c>
      <c r="Y17" s="1">
        <v>11412</v>
      </c>
      <c r="Z17" s="1">
        <v>12149</v>
      </c>
      <c r="AA17" s="1">
        <v>11311</v>
      </c>
      <c r="AB17" s="1">
        <v>10945</v>
      </c>
      <c r="AC17" s="1">
        <v>10700</v>
      </c>
      <c r="AD17" s="1">
        <v>10496</v>
      </c>
    </row>
    <row r="18" spans="1:30" x14ac:dyDescent="0.2">
      <c r="A18" s="1">
        <v>5.33</v>
      </c>
      <c r="B18" s="1">
        <v>10876</v>
      </c>
      <c r="C18" s="1">
        <v>12078</v>
      </c>
      <c r="D18" s="1">
        <v>11204</v>
      </c>
      <c r="E18" s="1">
        <v>10931</v>
      </c>
      <c r="F18" s="1">
        <v>10730</v>
      </c>
      <c r="G18" s="1">
        <v>11341</v>
      </c>
      <c r="H18" s="1">
        <v>10991</v>
      </c>
      <c r="I18" s="1">
        <v>11248</v>
      </c>
      <c r="J18" s="1">
        <v>10949</v>
      </c>
      <c r="K18" s="28"/>
      <c r="L18" s="1">
        <v>6</v>
      </c>
      <c r="M18" s="1">
        <v>11653</v>
      </c>
      <c r="N18" s="1">
        <v>11230</v>
      </c>
      <c r="O18" s="1">
        <v>11260</v>
      </c>
      <c r="P18" s="1">
        <v>11430</v>
      </c>
      <c r="Q18" s="1">
        <v>12067</v>
      </c>
      <c r="R18" s="1">
        <v>11675</v>
      </c>
      <c r="S18" s="1">
        <v>11574</v>
      </c>
      <c r="T18" s="1">
        <v>11637</v>
      </c>
      <c r="U18" s="1">
        <v>11926</v>
      </c>
      <c r="V18" s="1">
        <v>11090</v>
      </c>
      <c r="W18" s="1">
        <v>10569</v>
      </c>
      <c r="X18" s="1">
        <v>11025</v>
      </c>
      <c r="Y18" s="1">
        <v>12306</v>
      </c>
      <c r="Z18" s="1">
        <v>12818</v>
      </c>
      <c r="AA18" s="1">
        <v>11620</v>
      </c>
      <c r="AB18" s="1">
        <v>12332</v>
      </c>
      <c r="AC18" s="1">
        <v>10328</v>
      </c>
      <c r="AD18" s="1">
        <v>11687</v>
      </c>
    </row>
    <row r="19" spans="1:30" x14ac:dyDescent="0.2">
      <c r="A19" s="1">
        <v>5.67</v>
      </c>
      <c r="B19" s="1">
        <v>10626</v>
      </c>
      <c r="C19" s="1">
        <v>12002</v>
      </c>
      <c r="D19" s="1">
        <v>11062</v>
      </c>
      <c r="E19" s="1">
        <v>11152</v>
      </c>
      <c r="F19" s="1">
        <v>11364</v>
      </c>
      <c r="G19" s="1">
        <v>11274</v>
      </c>
      <c r="H19" s="1">
        <v>10981</v>
      </c>
      <c r="I19" s="1">
        <v>11220</v>
      </c>
      <c r="J19" s="1">
        <v>10896</v>
      </c>
      <c r="K19" s="28"/>
      <c r="L19" s="1">
        <v>6.3333329999999997</v>
      </c>
      <c r="M19" s="1">
        <v>10878</v>
      </c>
      <c r="N19" s="1">
        <v>11046</v>
      </c>
      <c r="O19" s="1">
        <v>11258</v>
      </c>
      <c r="P19" s="1">
        <v>11307</v>
      </c>
      <c r="Q19" s="1">
        <v>11335</v>
      </c>
      <c r="R19" s="1">
        <v>11168</v>
      </c>
      <c r="S19" s="1">
        <v>11838</v>
      </c>
      <c r="T19" s="1">
        <v>11388</v>
      </c>
      <c r="U19" s="1">
        <v>11475</v>
      </c>
      <c r="V19" s="1">
        <v>11432</v>
      </c>
      <c r="W19" s="1">
        <v>10844</v>
      </c>
      <c r="X19" s="1">
        <v>11188</v>
      </c>
      <c r="Y19" s="1">
        <v>11158</v>
      </c>
      <c r="Z19" s="1">
        <v>12470</v>
      </c>
      <c r="AA19" s="1">
        <v>10956</v>
      </c>
      <c r="AB19" s="1">
        <v>11818</v>
      </c>
      <c r="AC19" s="1">
        <v>10506</v>
      </c>
      <c r="AD19" s="1">
        <v>10424</v>
      </c>
    </row>
    <row r="20" spans="1:30" x14ac:dyDescent="0.2">
      <c r="A20" s="1">
        <v>6</v>
      </c>
      <c r="B20" s="1">
        <v>10675</v>
      </c>
      <c r="C20" s="1">
        <v>11602</v>
      </c>
      <c r="D20" s="1">
        <v>10872</v>
      </c>
      <c r="E20" s="1">
        <v>10957</v>
      </c>
      <c r="F20" s="1">
        <v>10821</v>
      </c>
      <c r="G20" s="1">
        <v>11490</v>
      </c>
      <c r="H20" s="1">
        <v>11009</v>
      </c>
      <c r="I20" s="1">
        <v>10962</v>
      </c>
      <c r="J20" s="1">
        <v>11028</v>
      </c>
      <c r="K20" s="28"/>
      <c r="L20" s="1">
        <v>6.6666670000000003</v>
      </c>
      <c r="M20" s="1">
        <v>10877</v>
      </c>
      <c r="N20" s="1">
        <v>11078</v>
      </c>
      <c r="O20" s="1">
        <v>11092</v>
      </c>
      <c r="P20" s="1">
        <v>11307</v>
      </c>
      <c r="Q20" s="1">
        <v>10971</v>
      </c>
      <c r="R20" s="1">
        <v>11242</v>
      </c>
      <c r="S20" s="1">
        <v>11669</v>
      </c>
      <c r="T20" s="1">
        <v>11345</v>
      </c>
      <c r="U20" s="1">
        <v>11557</v>
      </c>
      <c r="V20" s="1">
        <v>11119</v>
      </c>
      <c r="W20" s="1">
        <v>10577</v>
      </c>
      <c r="X20" s="1">
        <v>11339</v>
      </c>
      <c r="Y20" s="1">
        <v>11183</v>
      </c>
      <c r="Z20" s="1">
        <v>12193</v>
      </c>
      <c r="AA20" s="1">
        <v>11387</v>
      </c>
      <c r="AB20" s="1">
        <v>11750</v>
      </c>
      <c r="AC20" s="1">
        <v>10473</v>
      </c>
      <c r="AD20" s="1">
        <v>10497</v>
      </c>
    </row>
    <row r="21" spans="1:30" x14ac:dyDescent="0.2">
      <c r="A21" s="1">
        <v>6.33</v>
      </c>
      <c r="B21" s="1">
        <v>10664</v>
      </c>
      <c r="C21" s="1">
        <v>11970</v>
      </c>
      <c r="D21" s="1">
        <v>10878</v>
      </c>
      <c r="E21" s="1">
        <v>11048</v>
      </c>
      <c r="F21" s="1">
        <v>11160</v>
      </c>
      <c r="G21" s="1">
        <v>11422</v>
      </c>
      <c r="H21" s="1">
        <v>11380</v>
      </c>
      <c r="I21" s="1">
        <v>11218</v>
      </c>
      <c r="J21" s="1">
        <v>10564</v>
      </c>
      <c r="K21" s="28"/>
      <c r="L21" s="1">
        <v>7</v>
      </c>
      <c r="M21" s="1">
        <v>10939</v>
      </c>
      <c r="N21" s="1">
        <v>11321</v>
      </c>
      <c r="O21" s="1">
        <v>11274</v>
      </c>
      <c r="P21" s="1">
        <v>11182</v>
      </c>
      <c r="Q21" s="1">
        <v>10949</v>
      </c>
      <c r="R21" s="1">
        <v>11520</v>
      </c>
      <c r="S21" s="1">
        <v>11725</v>
      </c>
      <c r="T21" s="1">
        <v>11819</v>
      </c>
      <c r="U21" s="1">
        <v>11558</v>
      </c>
      <c r="V21" s="1">
        <v>11558</v>
      </c>
      <c r="W21" s="1">
        <v>10764</v>
      </c>
      <c r="X21" s="1">
        <v>11408</v>
      </c>
      <c r="Y21" s="1">
        <v>11193</v>
      </c>
      <c r="Z21" s="1">
        <v>12630</v>
      </c>
      <c r="AA21" s="1">
        <v>11586</v>
      </c>
      <c r="AB21" s="1">
        <v>10978</v>
      </c>
      <c r="AC21" s="1">
        <v>10431</v>
      </c>
      <c r="AD21" s="1">
        <v>10712</v>
      </c>
    </row>
    <row r="22" spans="1:30" x14ac:dyDescent="0.2">
      <c r="A22" s="1">
        <v>6.67</v>
      </c>
      <c r="B22" s="1">
        <v>10584</v>
      </c>
      <c r="C22" s="1">
        <v>11522</v>
      </c>
      <c r="D22" s="1">
        <v>10818</v>
      </c>
      <c r="E22" s="1">
        <v>10915</v>
      </c>
      <c r="F22" s="1">
        <v>11213</v>
      </c>
      <c r="G22" s="1">
        <v>11557</v>
      </c>
      <c r="H22" s="1">
        <v>10795</v>
      </c>
      <c r="I22" s="1">
        <v>10751</v>
      </c>
      <c r="J22" s="1">
        <v>10651</v>
      </c>
      <c r="K22" s="28"/>
      <c r="L22" s="1">
        <v>7.3333329999999997</v>
      </c>
      <c r="M22" s="1">
        <v>11120</v>
      </c>
      <c r="N22" s="1">
        <v>11478</v>
      </c>
      <c r="O22" s="1">
        <v>10775</v>
      </c>
      <c r="P22" s="1">
        <v>11372</v>
      </c>
      <c r="Q22" s="1">
        <v>11277</v>
      </c>
      <c r="R22" s="1">
        <v>11134</v>
      </c>
      <c r="S22" s="1">
        <v>11889</v>
      </c>
      <c r="T22" s="1">
        <v>11695</v>
      </c>
      <c r="U22" s="1">
        <v>11767</v>
      </c>
      <c r="V22" s="1">
        <v>11250</v>
      </c>
      <c r="W22" s="1">
        <v>10592</v>
      </c>
      <c r="X22" s="1">
        <v>11773</v>
      </c>
      <c r="Y22" s="1">
        <v>11357</v>
      </c>
      <c r="Z22" s="1">
        <v>12346</v>
      </c>
      <c r="AA22" s="1">
        <v>11685</v>
      </c>
      <c r="AB22" s="1">
        <v>10930</v>
      </c>
      <c r="AC22" s="1">
        <v>10477</v>
      </c>
      <c r="AD22" s="1">
        <v>10661</v>
      </c>
    </row>
    <row r="23" spans="1:30" x14ac:dyDescent="0.2">
      <c r="A23" s="1">
        <v>7</v>
      </c>
      <c r="B23" s="1">
        <v>10729</v>
      </c>
      <c r="C23" s="1">
        <v>11692</v>
      </c>
      <c r="D23" s="1">
        <v>11223</v>
      </c>
      <c r="E23" s="1">
        <v>11068</v>
      </c>
      <c r="F23" s="1">
        <v>11018</v>
      </c>
      <c r="G23" s="1">
        <v>10974</v>
      </c>
      <c r="H23" s="1">
        <v>10675</v>
      </c>
      <c r="I23" s="1">
        <v>10964</v>
      </c>
      <c r="J23" s="1">
        <v>10465</v>
      </c>
      <c r="K23" s="28"/>
      <c r="L23" s="1">
        <v>7.6666670000000003</v>
      </c>
      <c r="M23" s="1">
        <v>11160</v>
      </c>
      <c r="N23" s="1">
        <v>11580</v>
      </c>
      <c r="O23" s="1">
        <v>11511</v>
      </c>
      <c r="P23" s="1">
        <v>11655</v>
      </c>
      <c r="Q23" s="1">
        <v>11272</v>
      </c>
      <c r="R23" s="1">
        <v>11188</v>
      </c>
      <c r="S23" s="1">
        <v>11514</v>
      </c>
      <c r="T23" s="1">
        <v>11257</v>
      </c>
      <c r="U23" s="1">
        <v>11637</v>
      </c>
      <c r="V23" s="1">
        <v>11260</v>
      </c>
      <c r="W23" s="1">
        <v>10918</v>
      </c>
      <c r="X23" s="1">
        <v>11511</v>
      </c>
      <c r="Y23" s="1">
        <v>10888</v>
      </c>
      <c r="Z23" s="1">
        <v>12411</v>
      </c>
      <c r="AA23" s="1">
        <v>11437</v>
      </c>
      <c r="AB23" s="1">
        <v>11091</v>
      </c>
      <c r="AC23" s="1">
        <v>10694</v>
      </c>
      <c r="AD23" s="1">
        <v>10611</v>
      </c>
    </row>
    <row r="24" spans="1:30" x14ac:dyDescent="0.2">
      <c r="A24" s="1">
        <v>7.33</v>
      </c>
      <c r="B24" s="1">
        <v>10514</v>
      </c>
      <c r="C24" s="1">
        <v>11467</v>
      </c>
      <c r="D24" s="1">
        <v>10974</v>
      </c>
      <c r="E24" s="1">
        <v>10564</v>
      </c>
      <c r="F24" s="1">
        <v>11080</v>
      </c>
      <c r="G24" s="1">
        <v>11099</v>
      </c>
      <c r="H24" s="1">
        <v>11015</v>
      </c>
      <c r="I24" s="1">
        <v>10993</v>
      </c>
      <c r="J24" s="1">
        <v>10503</v>
      </c>
      <c r="K24" s="28"/>
      <c r="L24" s="1">
        <v>8</v>
      </c>
      <c r="M24" s="1">
        <v>11399</v>
      </c>
      <c r="N24" s="1">
        <v>11845</v>
      </c>
      <c r="O24" s="1">
        <v>11572</v>
      </c>
      <c r="P24" s="1">
        <v>11194</v>
      </c>
      <c r="Q24" s="1">
        <v>11509</v>
      </c>
      <c r="R24" s="1">
        <v>11461</v>
      </c>
      <c r="S24" s="1">
        <v>11538</v>
      </c>
      <c r="T24" s="1">
        <v>11979</v>
      </c>
      <c r="U24" s="1">
        <v>11838</v>
      </c>
      <c r="V24" s="1">
        <v>11536</v>
      </c>
      <c r="W24" s="1">
        <v>10679</v>
      </c>
      <c r="X24" s="1">
        <v>11560</v>
      </c>
      <c r="Y24" s="1">
        <v>11015</v>
      </c>
      <c r="Z24" s="1">
        <v>12228</v>
      </c>
      <c r="AA24" s="1">
        <v>11600</v>
      </c>
      <c r="AB24" s="1">
        <v>11080</v>
      </c>
      <c r="AC24" s="1">
        <v>10990</v>
      </c>
      <c r="AD24" s="1">
        <v>11056</v>
      </c>
    </row>
    <row r="25" spans="1:30" x14ac:dyDescent="0.2">
      <c r="A25" s="1">
        <v>7.67</v>
      </c>
      <c r="B25" s="1">
        <v>10864</v>
      </c>
      <c r="C25" s="1">
        <v>12009</v>
      </c>
      <c r="D25" s="1">
        <v>10823</v>
      </c>
      <c r="E25" s="1">
        <v>10892</v>
      </c>
      <c r="F25" s="1">
        <v>10781</v>
      </c>
      <c r="G25" s="1">
        <v>11315</v>
      </c>
      <c r="H25" s="1">
        <v>10687</v>
      </c>
      <c r="I25" s="1">
        <v>11256</v>
      </c>
      <c r="J25" s="1">
        <v>10614</v>
      </c>
      <c r="K25" s="28"/>
      <c r="L25" s="1">
        <v>8.3333329999999997</v>
      </c>
      <c r="M25" s="1">
        <v>11466</v>
      </c>
      <c r="N25" s="1">
        <v>11662</v>
      </c>
      <c r="O25" s="1">
        <v>11844</v>
      </c>
      <c r="P25" s="1">
        <v>11513</v>
      </c>
      <c r="Q25" s="1">
        <v>11366</v>
      </c>
      <c r="R25" s="1">
        <v>11580</v>
      </c>
      <c r="S25" s="1">
        <v>11871</v>
      </c>
      <c r="T25" s="1">
        <v>12201</v>
      </c>
      <c r="U25" s="1">
        <v>12288</v>
      </c>
      <c r="V25" s="1">
        <v>11719</v>
      </c>
      <c r="W25" s="1">
        <v>10489</v>
      </c>
      <c r="X25" s="1">
        <v>11856</v>
      </c>
      <c r="Y25" s="1">
        <v>11356</v>
      </c>
      <c r="Z25" s="1">
        <v>12565</v>
      </c>
      <c r="AA25" s="1">
        <v>11644</v>
      </c>
      <c r="AB25" s="1">
        <v>11389</v>
      </c>
      <c r="AC25" s="1">
        <v>11144</v>
      </c>
      <c r="AD25" s="1">
        <v>10978</v>
      </c>
    </row>
    <row r="26" spans="1:30" x14ac:dyDescent="0.2">
      <c r="A26" s="1">
        <v>8</v>
      </c>
      <c r="B26" s="1">
        <v>10444</v>
      </c>
      <c r="C26" s="1">
        <v>11645</v>
      </c>
      <c r="D26" s="1">
        <v>10956</v>
      </c>
      <c r="E26" s="1">
        <v>11195</v>
      </c>
      <c r="F26" s="1">
        <v>11016</v>
      </c>
      <c r="G26" s="1">
        <v>11205</v>
      </c>
      <c r="H26" s="1">
        <v>10743</v>
      </c>
      <c r="I26" s="1">
        <v>11097</v>
      </c>
      <c r="J26" s="1">
        <v>10929</v>
      </c>
      <c r="K26" s="28"/>
      <c r="L26" s="1">
        <v>8.6666670000000003</v>
      </c>
      <c r="M26" s="1">
        <v>11433</v>
      </c>
      <c r="N26" s="1">
        <v>12212</v>
      </c>
      <c r="O26" s="1">
        <v>11945</v>
      </c>
      <c r="P26" s="1">
        <v>11647</v>
      </c>
      <c r="Q26" s="1">
        <v>11401</v>
      </c>
      <c r="R26" s="1">
        <v>11500</v>
      </c>
      <c r="S26" s="1">
        <v>11962</v>
      </c>
      <c r="T26" s="1">
        <v>12118</v>
      </c>
      <c r="U26" s="1">
        <v>12149</v>
      </c>
      <c r="V26" s="1">
        <v>11726</v>
      </c>
      <c r="W26" s="1">
        <v>11023</v>
      </c>
      <c r="X26" s="1">
        <v>12138</v>
      </c>
      <c r="Y26" s="1">
        <v>11611</v>
      </c>
      <c r="Z26" s="1">
        <v>13025</v>
      </c>
      <c r="AA26" s="1">
        <v>11459</v>
      </c>
      <c r="AB26" s="1">
        <v>11553</v>
      </c>
      <c r="AC26" s="1">
        <v>11223</v>
      </c>
      <c r="AD26" s="1">
        <v>11305</v>
      </c>
    </row>
    <row r="27" spans="1:30" x14ac:dyDescent="0.2">
      <c r="A27" s="1">
        <v>8.33</v>
      </c>
      <c r="B27" s="1">
        <v>10444</v>
      </c>
      <c r="C27" s="1">
        <v>11838</v>
      </c>
      <c r="D27" s="1">
        <v>10660</v>
      </c>
      <c r="E27" s="1">
        <v>10866</v>
      </c>
      <c r="F27" s="1">
        <v>10773</v>
      </c>
      <c r="G27" s="1">
        <v>11092</v>
      </c>
      <c r="H27" s="1">
        <v>10972</v>
      </c>
      <c r="I27" s="1">
        <v>11093</v>
      </c>
      <c r="J27" s="1">
        <v>10528</v>
      </c>
      <c r="K27" s="28"/>
      <c r="L27" s="1">
        <v>9</v>
      </c>
      <c r="M27" s="1">
        <v>12066</v>
      </c>
      <c r="N27" s="1">
        <v>12320</v>
      </c>
      <c r="O27" s="1">
        <v>11968</v>
      </c>
      <c r="P27" s="1">
        <v>12073</v>
      </c>
      <c r="Q27" s="1">
        <v>11209</v>
      </c>
      <c r="R27" s="1">
        <v>11751</v>
      </c>
      <c r="S27" s="1">
        <v>12501</v>
      </c>
      <c r="T27" s="1">
        <v>12422</v>
      </c>
      <c r="U27" s="1">
        <v>12838</v>
      </c>
      <c r="V27" s="1">
        <v>11868</v>
      </c>
      <c r="W27" s="1">
        <v>11066</v>
      </c>
      <c r="X27" s="1">
        <v>12607</v>
      </c>
      <c r="Y27" s="1">
        <v>11650</v>
      </c>
      <c r="Z27" s="1">
        <v>12506</v>
      </c>
      <c r="AA27" s="1">
        <v>11640</v>
      </c>
      <c r="AB27" s="1">
        <v>11742</v>
      </c>
      <c r="AC27" s="1">
        <v>11816</v>
      </c>
      <c r="AD27" s="1">
        <v>11628</v>
      </c>
    </row>
    <row r="28" spans="1:30" x14ac:dyDescent="0.2">
      <c r="A28" s="1">
        <v>8.67</v>
      </c>
      <c r="B28" s="1">
        <v>10362</v>
      </c>
      <c r="C28" s="1">
        <v>11563</v>
      </c>
      <c r="D28" s="1">
        <v>10987</v>
      </c>
      <c r="E28" s="1">
        <v>10732</v>
      </c>
      <c r="F28" s="1">
        <v>10732</v>
      </c>
      <c r="G28" s="1">
        <v>11609</v>
      </c>
      <c r="H28" s="1">
        <v>11099</v>
      </c>
      <c r="I28" s="1">
        <v>11287</v>
      </c>
      <c r="J28" s="1">
        <v>10400</v>
      </c>
      <c r="K28" s="28"/>
      <c r="L28" s="1">
        <v>9.3333329999999997</v>
      </c>
      <c r="M28" s="1">
        <v>11934</v>
      </c>
      <c r="N28" s="1">
        <v>12404</v>
      </c>
      <c r="O28" s="1">
        <v>12679</v>
      </c>
      <c r="P28" s="1">
        <v>11878</v>
      </c>
      <c r="Q28" s="1">
        <v>11969</v>
      </c>
      <c r="R28" s="1">
        <v>11903</v>
      </c>
      <c r="S28" s="1">
        <v>12593</v>
      </c>
      <c r="T28" s="1">
        <v>12284</v>
      </c>
      <c r="U28" s="1">
        <v>13038</v>
      </c>
      <c r="V28" s="1">
        <v>12502</v>
      </c>
      <c r="W28" s="1">
        <v>11275</v>
      </c>
      <c r="X28" s="1">
        <v>12276</v>
      </c>
      <c r="Y28" s="1">
        <v>11764</v>
      </c>
      <c r="Z28" s="1">
        <v>12724</v>
      </c>
      <c r="AA28" s="1">
        <v>11800</v>
      </c>
      <c r="AB28" s="1">
        <v>11936</v>
      </c>
      <c r="AC28" s="1">
        <v>11656</v>
      </c>
      <c r="AD28" s="1">
        <v>12278</v>
      </c>
    </row>
    <row r="29" spans="1:30" x14ac:dyDescent="0.2">
      <c r="A29" s="1">
        <v>9</v>
      </c>
      <c r="B29" s="1">
        <v>10769</v>
      </c>
      <c r="C29" s="1">
        <v>11747</v>
      </c>
      <c r="D29" s="1">
        <v>10886</v>
      </c>
      <c r="E29" s="1">
        <v>10499</v>
      </c>
      <c r="F29" s="1">
        <v>11240</v>
      </c>
      <c r="G29" s="1">
        <v>11186</v>
      </c>
      <c r="H29" s="1">
        <v>10795</v>
      </c>
      <c r="I29" s="1">
        <v>11436</v>
      </c>
      <c r="J29" s="1">
        <v>10477</v>
      </c>
      <c r="K29" s="28"/>
      <c r="L29" s="1">
        <v>9.6666670000000003</v>
      </c>
      <c r="M29" s="1">
        <v>12275</v>
      </c>
      <c r="N29" s="1">
        <v>12825</v>
      </c>
      <c r="O29" s="1">
        <v>13224</v>
      </c>
      <c r="P29" s="1">
        <v>11690</v>
      </c>
      <c r="Q29" s="1">
        <v>12043</v>
      </c>
      <c r="R29" s="1">
        <v>11778</v>
      </c>
      <c r="S29" s="1">
        <v>12997</v>
      </c>
      <c r="T29" s="1">
        <v>12944</v>
      </c>
      <c r="U29" s="1">
        <v>13116</v>
      </c>
      <c r="V29" s="1">
        <v>12461</v>
      </c>
      <c r="W29" s="1">
        <v>11808</v>
      </c>
      <c r="X29" s="1">
        <v>13232</v>
      </c>
      <c r="Y29" s="1">
        <v>11662</v>
      </c>
      <c r="Z29" s="1">
        <v>12909</v>
      </c>
      <c r="AA29" s="1">
        <v>12548</v>
      </c>
      <c r="AB29" s="1">
        <v>12489</v>
      </c>
      <c r="AC29" s="1">
        <v>11895</v>
      </c>
      <c r="AD29" s="1">
        <v>12840</v>
      </c>
    </row>
    <row r="30" spans="1:30" x14ac:dyDescent="0.2">
      <c r="A30" s="1">
        <v>9.33</v>
      </c>
      <c r="B30" s="1">
        <v>10553</v>
      </c>
      <c r="C30" s="1">
        <v>11757</v>
      </c>
      <c r="D30" s="1">
        <v>10906</v>
      </c>
      <c r="E30" s="1">
        <v>11142</v>
      </c>
      <c r="F30" s="1">
        <v>10846</v>
      </c>
      <c r="G30" s="1">
        <v>11213</v>
      </c>
      <c r="H30" s="1">
        <v>11189</v>
      </c>
      <c r="I30" s="1">
        <v>11029</v>
      </c>
      <c r="J30" s="1">
        <v>10378</v>
      </c>
      <c r="K30" s="28"/>
      <c r="L30" s="1">
        <v>10</v>
      </c>
      <c r="M30" s="1">
        <v>12748</v>
      </c>
      <c r="N30" s="1">
        <v>13170</v>
      </c>
      <c r="O30" s="1">
        <v>13176</v>
      </c>
      <c r="P30" s="1">
        <v>12449</v>
      </c>
      <c r="Q30" s="1">
        <v>12147</v>
      </c>
      <c r="R30" s="1">
        <v>12044</v>
      </c>
      <c r="S30" s="1">
        <v>13153</v>
      </c>
      <c r="T30" s="1">
        <v>13355</v>
      </c>
      <c r="U30" s="1">
        <v>13864</v>
      </c>
      <c r="V30" s="1">
        <v>12960</v>
      </c>
      <c r="W30" s="1">
        <v>12217</v>
      </c>
      <c r="X30" s="1">
        <v>13372</v>
      </c>
      <c r="Y30" s="1">
        <v>12127</v>
      </c>
      <c r="Z30" s="1">
        <v>13386</v>
      </c>
      <c r="AA30" s="1">
        <v>12400</v>
      </c>
      <c r="AB30" s="1">
        <v>12826</v>
      </c>
      <c r="AC30" s="1">
        <v>12575</v>
      </c>
      <c r="AD30" s="1">
        <v>13258</v>
      </c>
    </row>
    <row r="31" spans="1:30" x14ac:dyDescent="0.2">
      <c r="A31" s="1">
        <v>9.67</v>
      </c>
      <c r="B31" s="1">
        <v>10444</v>
      </c>
      <c r="C31" s="1">
        <v>11855</v>
      </c>
      <c r="D31" s="1">
        <v>10719</v>
      </c>
      <c r="E31" s="1">
        <v>10514</v>
      </c>
      <c r="F31" s="1">
        <v>11296</v>
      </c>
      <c r="G31" s="1">
        <v>11184</v>
      </c>
      <c r="H31" s="1">
        <v>10858</v>
      </c>
      <c r="I31" s="1">
        <v>10699</v>
      </c>
      <c r="J31" s="1">
        <v>10720</v>
      </c>
      <c r="K31" s="28"/>
      <c r="L31" s="1">
        <v>10.33333</v>
      </c>
      <c r="M31" s="1">
        <v>13130</v>
      </c>
      <c r="N31" s="1">
        <v>13507</v>
      </c>
      <c r="O31" s="1">
        <v>13724</v>
      </c>
      <c r="P31" s="1">
        <v>12321</v>
      </c>
      <c r="Q31" s="1">
        <v>12141</v>
      </c>
      <c r="R31" s="1">
        <v>12516</v>
      </c>
      <c r="S31" s="1">
        <v>13594</v>
      </c>
      <c r="T31" s="1">
        <v>13589</v>
      </c>
      <c r="U31" s="1">
        <v>14558</v>
      </c>
      <c r="V31" s="1">
        <v>13194</v>
      </c>
      <c r="W31" s="1">
        <v>12472</v>
      </c>
      <c r="X31" s="1">
        <v>14117</v>
      </c>
      <c r="Y31" s="1">
        <v>12308</v>
      </c>
      <c r="Z31" s="1">
        <v>13767</v>
      </c>
      <c r="AA31" s="1">
        <v>12404</v>
      </c>
      <c r="AB31" s="1">
        <v>13282</v>
      </c>
      <c r="AC31" s="1">
        <v>12989</v>
      </c>
      <c r="AD31" s="1">
        <v>13522</v>
      </c>
    </row>
    <row r="32" spans="1:30" x14ac:dyDescent="0.2">
      <c r="A32" s="1">
        <v>10</v>
      </c>
      <c r="B32" s="1">
        <v>10386</v>
      </c>
      <c r="C32" s="1">
        <v>11631</v>
      </c>
      <c r="D32" s="1">
        <v>10882</v>
      </c>
      <c r="E32" s="1">
        <v>10875</v>
      </c>
      <c r="F32" s="1">
        <v>11136</v>
      </c>
      <c r="G32" s="1">
        <v>11289</v>
      </c>
      <c r="H32" s="1">
        <v>10821</v>
      </c>
      <c r="I32" s="1">
        <v>11232</v>
      </c>
      <c r="J32" s="1">
        <v>10772</v>
      </c>
      <c r="K32" s="28"/>
      <c r="L32" s="1">
        <v>10.66667</v>
      </c>
      <c r="M32" s="1">
        <v>13887</v>
      </c>
      <c r="N32" s="1">
        <v>13627</v>
      </c>
      <c r="O32" s="1">
        <v>14526</v>
      </c>
      <c r="P32" s="1">
        <v>12587</v>
      </c>
      <c r="Q32" s="1">
        <v>12114</v>
      </c>
      <c r="R32" s="1">
        <v>12626</v>
      </c>
      <c r="S32" s="1">
        <v>14576</v>
      </c>
      <c r="T32" s="1">
        <v>14572</v>
      </c>
      <c r="U32" s="1">
        <v>15136</v>
      </c>
      <c r="V32" s="1">
        <v>13593</v>
      </c>
      <c r="W32" s="1">
        <v>12931</v>
      </c>
      <c r="X32" s="1">
        <v>14841</v>
      </c>
      <c r="Y32" s="1">
        <v>12655</v>
      </c>
      <c r="Z32" s="1">
        <v>13944</v>
      </c>
      <c r="AA32" s="1">
        <v>12857</v>
      </c>
      <c r="AB32" s="1">
        <v>14175</v>
      </c>
      <c r="AC32" s="1">
        <v>13468</v>
      </c>
      <c r="AD32" s="1">
        <v>14112</v>
      </c>
    </row>
    <row r="33" spans="1:30" x14ac:dyDescent="0.2">
      <c r="A33" s="1">
        <v>10.33</v>
      </c>
      <c r="B33" s="1">
        <v>10420</v>
      </c>
      <c r="C33" s="1">
        <v>11910</v>
      </c>
      <c r="D33" s="1">
        <v>10770</v>
      </c>
      <c r="E33" s="1">
        <v>10664</v>
      </c>
      <c r="F33" s="1">
        <v>11418</v>
      </c>
      <c r="G33" s="1">
        <v>11226</v>
      </c>
      <c r="H33" s="1">
        <v>10747</v>
      </c>
      <c r="I33" s="1">
        <v>11278</v>
      </c>
      <c r="J33" s="1">
        <v>10464</v>
      </c>
      <c r="K33" s="28"/>
      <c r="L33" s="1">
        <v>11</v>
      </c>
      <c r="M33" s="5">
        <v>14268</v>
      </c>
      <c r="N33" s="5">
        <v>14883</v>
      </c>
      <c r="O33" s="5">
        <v>15377</v>
      </c>
      <c r="P33" s="1">
        <v>12916</v>
      </c>
      <c r="Q33" s="1">
        <v>12572</v>
      </c>
      <c r="R33" s="1">
        <v>12938</v>
      </c>
      <c r="S33" s="6">
        <v>14904</v>
      </c>
      <c r="T33" s="6">
        <v>15290</v>
      </c>
      <c r="U33" s="6">
        <v>15516</v>
      </c>
      <c r="V33" s="5">
        <v>14272</v>
      </c>
      <c r="W33" s="5">
        <v>13319</v>
      </c>
      <c r="X33" s="5">
        <v>15374</v>
      </c>
      <c r="Y33" s="1">
        <v>12627</v>
      </c>
      <c r="Z33" s="1">
        <v>13567</v>
      </c>
      <c r="AA33" s="1">
        <v>13054</v>
      </c>
      <c r="AB33" s="6">
        <v>14550</v>
      </c>
      <c r="AC33" s="6">
        <v>13924</v>
      </c>
      <c r="AD33" s="6">
        <v>14867</v>
      </c>
    </row>
    <row r="34" spans="1:30" x14ac:dyDescent="0.2">
      <c r="A34" s="1">
        <v>10.67</v>
      </c>
      <c r="B34" s="1">
        <v>10570</v>
      </c>
      <c r="C34" s="1">
        <v>11601</v>
      </c>
      <c r="D34" s="1">
        <v>10850</v>
      </c>
      <c r="E34" s="1">
        <v>11018</v>
      </c>
      <c r="F34" s="1">
        <v>10941</v>
      </c>
      <c r="G34" s="1">
        <v>11297</v>
      </c>
      <c r="H34" s="1">
        <v>10918</v>
      </c>
      <c r="I34" s="1">
        <v>10928</v>
      </c>
      <c r="J34" s="1">
        <v>10838</v>
      </c>
      <c r="K34" s="28"/>
      <c r="L34" s="1">
        <v>11.33333</v>
      </c>
      <c r="M34" s="5">
        <v>14832</v>
      </c>
      <c r="N34" s="5">
        <v>15014</v>
      </c>
      <c r="O34" s="5">
        <v>15996</v>
      </c>
      <c r="P34" s="1">
        <v>13234</v>
      </c>
      <c r="Q34" s="1">
        <v>12977</v>
      </c>
      <c r="R34" s="1">
        <v>13047</v>
      </c>
      <c r="S34" s="6">
        <v>15678</v>
      </c>
      <c r="T34" s="6">
        <v>15672</v>
      </c>
      <c r="U34" s="6">
        <v>16507</v>
      </c>
      <c r="V34" s="5">
        <v>14809</v>
      </c>
      <c r="W34" s="5">
        <v>13941</v>
      </c>
      <c r="X34" s="5">
        <v>15772</v>
      </c>
      <c r="Y34" s="1">
        <v>12858</v>
      </c>
      <c r="Z34" s="1">
        <v>14204</v>
      </c>
      <c r="AA34" s="1">
        <v>13661</v>
      </c>
      <c r="AB34" s="6">
        <v>14747</v>
      </c>
      <c r="AC34" s="6">
        <v>15015</v>
      </c>
      <c r="AD34" s="6">
        <v>16161</v>
      </c>
    </row>
    <row r="35" spans="1:30" x14ac:dyDescent="0.2">
      <c r="A35" s="1">
        <v>11</v>
      </c>
      <c r="B35" s="1">
        <v>10427</v>
      </c>
      <c r="C35" s="1">
        <v>11650</v>
      </c>
      <c r="D35" s="1">
        <v>11087</v>
      </c>
      <c r="E35" s="1">
        <v>10704</v>
      </c>
      <c r="F35" s="1">
        <v>10629</v>
      </c>
      <c r="G35" s="1">
        <v>10966</v>
      </c>
      <c r="H35" s="1">
        <v>10854</v>
      </c>
      <c r="I35" s="1">
        <v>10886</v>
      </c>
      <c r="J35" s="1">
        <v>10616</v>
      </c>
      <c r="K35" s="28"/>
      <c r="L35" s="1">
        <v>11.66667</v>
      </c>
      <c r="M35" s="5">
        <v>15535</v>
      </c>
      <c r="N35" s="5">
        <v>16044</v>
      </c>
      <c r="O35" s="5">
        <v>16521</v>
      </c>
      <c r="P35" s="1">
        <v>13465</v>
      </c>
      <c r="Q35" s="1">
        <v>13015</v>
      </c>
      <c r="R35" s="1">
        <v>13451</v>
      </c>
      <c r="S35" s="6">
        <v>16596</v>
      </c>
      <c r="T35" s="6">
        <v>16794</v>
      </c>
      <c r="U35" s="6">
        <v>16997</v>
      </c>
      <c r="V35" s="5">
        <v>15508</v>
      </c>
      <c r="W35" s="5">
        <v>14369</v>
      </c>
      <c r="X35" s="5">
        <v>16643</v>
      </c>
      <c r="Y35" s="1">
        <v>12847</v>
      </c>
      <c r="Z35" s="1">
        <v>14708</v>
      </c>
      <c r="AA35" s="1">
        <v>13934</v>
      </c>
      <c r="AB35" s="6">
        <v>16025</v>
      </c>
      <c r="AC35" s="6">
        <v>15660</v>
      </c>
      <c r="AD35" s="6">
        <v>16237</v>
      </c>
    </row>
    <row r="36" spans="1:30" x14ac:dyDescent="0.2">
      <c r="A36" s="1">
        <v>11.33</v>
      </c>
      <c r="B36" s="1">
        <v>10544</v>
      </c>
      <c r="C36" s="1">
        <v>11369</v>
      </c>
      <c r="D36" s="1">
        <v>11054</v>
      </c>
      <c r="E36" s="1">
        <v>10968</v>
      </c>
      <c r="F36" s="1">
        <v>11089</v>
      </c>
      <c r="G36" s="1">
        <v>11192</v>
      </c>
      <c r="H36" s="1">
        <v>10944</v>
      </c>
      <c r="I36" s="1">
        <v>10675</v>
      </c>
      <c r="J36" s="1">
        <v>10860</v>
      </c>
      <c r="K36" s="28"/>
      <c r="L36" s="1">
        <v>12</v>
      </c>
      <c r="M36" s="5">
        <v>16129</v>
      </c>
      <c r="N36" s="5">
        <v>16307</v>
      </c>
      <c r="O36" s="5">
        <v>17426</v>
      </c>
      <c r="P36" s="1">
        <v>13760</v>
      </c>
      <c r="Q36" s="1">
        <v>13823</v>
      </c>
      <c r="R36" s="1">
        <v>14221</v>
      </c>
      <c r="S36" s="6">
        <v>17162</v>
      </c>
      <c r="T36" s="6">
        <v>17414</v>
      </c>
      <c r="U36" s="6">
        <v>18444</v>
      </c>
      <c r="V36" s="5">
        <v>16125</v>
      </c>
      <c r="W36" s="5">
        <v>15404</v>
      </c>
      <c r="X36" s="5">
        <v>17792</v>
      </c>
      <c r="Y36" s="1">
        <v>13569</v>
      </c>
      <c r="Z36" s="1">
        <v>15115</v>
      </c>
      <c r="AA36" s="1">
        <v>14193</v>
      </c>
      <c r="AB36" s="6">
        <v>16582</v>
      </c>
      <c r="AC36" s="6">
        <v>16044</v>
      </c>
      <c r="AD36" s="6">
        <v>17246</v>
      </c>
    </row>
    <row r="37" spans="1:30" x14ac:dyDescent="0.2">
      <c r="A37" s="1">
        <v>11.67</v>
      </c>
      <c r="B37" s="1">
        <v>10806</v>
      </c>
      <c r="C37" s="1">
        <v>11860</v>
      </c>
      <c r="D37" s="1">
        <v>11297</v>
      </c>
      <c r="E37" s="1">
        <v>11203</v>
      </c>
      <c r="F37" s="1">
        <v>11242</v>
      </c>
      <c r="G37" s="1">
        <v>11332</v>
      </c>
      <c r="H37" s="1">
        <v>10816</v>
      </c>
      <c r="I37" s="1">
        <v>11125</v>
      </c>
      <c r="J37" s="1">
        <v>10634</v>
      </c>
      <c r="K37" s="28"/>
      <c r="L37" s="1">
        <v>12.33333</v>
      </c>
      <c r="M37" s="5">
        <v>16824</v>
      </c>
      <c r="N37" s="5">
        <v>17490</v>
      </c>
      <c r="O37" s="5">
        <v>18130</v>
      </c>
      <c r="P37" s="1">
        <v>14091</v>
      </c>
      <c r="Q37" s="1">
        <v>14174</v>
      </c>
      <c r="R37" s="1">
        <v>14329</v>
      </c>
      <c r="S37" s="6">
        <v>18059</v>
      </c>
      <c r="T37" s="6">
        <v>18498</v>
      </c>
      <c r="U37" s="6">
        <v>18760</v>
      </c>
      <c r="V37" s="5">
        <v>16736</v>
      </c>
      <c r="W37" s="5">
        <v>16389</v>
      </c>
      <c r="X37" s="5">
        <v>18335</v>
      </c>
      <c r="Y37" s="1">
        <v>14093</v>
      </c>
      <c r="Z37" s="1">
        <v>15664</v>
      </c>
      <c r="AA37" s="1">
        <v>14520</v>
      </c>
      <c r="AB37" s="6">
        <v>17070</v>
      </c>
      <c r="AC37" s="6">
        <v>17163</v>
      </c>
      <c r="AD37" s="6">
        <v>17957</v>
      </c>
    </row>
    <row r="38" spans="1:30" x14ac:dyDescent="0.2">
      <c r="A38" s="1">
        <v>12</v>
      </c>
      <c r="B38" s="1">
        <v>10722</v>
      </c>
      <c r="C38" s="1">
        <v>12147</v>
      </c>
      <c r="D38" s="1">
        <v>10772</v>
      </c>
      <c r="E38" s="1">
        <v>10854</v>
      </c>
      <c r="F38" s="1">
        <v>11138</v>
      </c>
      <c r="G38" s="1">
        <v>11102</v>
      </c>
      <c r="H38" s="1">
        <v>10564</v>
      </c>
      <c r="I38" s="1">
        <v>11359</v>
      </c>
      <c r="J38" s="1">
        <v>10721</v>
      </c>
      <c r="K38" s="28"/>
      <c r="L38" s="1">
        <v>12.66667</v>
      </c>
      <c r="M38" s="5">
        <v>17599</v>
      </c>
      <c r="N38" s="5">
        <v>17892</v>
      </c>
      <c r="O38" s="5">
        <v>18815</v>
      </c>
      <c r="P38" s="1">
        <v>14193</v>
      </c>
      <c r="Q38" s="1">
        <v>14265</v>
      </c>
      <c r="R38" s="1">
        <v>14615</v>
      </c>
      <c r="S38" s="6">
        <v>18387</v>
      </c>
      <c r="T38" s="6">
        <v>19325</v>
      </c>
      <c r="U38" s="6">
        <v>19573</v>
      </c>
      <c r="V38" s="5">
        <v>17196</v>
      </c>
      <c r="W38" s="5">
        <v>16509</v>
      </c>
      <c r="X38" s="5">
        <v>18924</v>
      </c>
      <c r="Y38" s="1">
        <v>14397</v>
      </c>
      <c r="Z38" s="1">
        <v>15875</v>
      </c>
      <c r="AA38" s="1">
        <v>15244</v>
      </c>
      <c r="AB38" s="6">
        <v>17943</v>
      </c>
      <c r="AC38" s="6">
        <v>17848</v>
      </c>
      <c r="AD38" s="6">
        <v>18710</v>
      </c>
    </row>
    <row r="39" spans="1:30" x14ac:dyDescent="0.2">
      <c r="A39" s="1">
        <v>12.33</v>
      </c>
      <c r="B39" s="1">
        <v>10377</v>
      </c>
      <c r="C39" s="1">
        <v>11684</v>
      </c>
      <c r="D39" s="1">
        <v>10636</v>
      </c>
      <c r="E39" s="1">
        <v>10810</v>
      </c>
      <c r="F39" s="1">
        <v>11221</v>
      </c>
      <c r="G39" s="1">
        <v>11105</v>
      </c>
      <c r="H39" s="1">
        <v>10667</v>
      </c>
      <c r="I39" s="1">
        <v>10962</v>
      </c>
      <c r="J39" s="1">
        <v>10594</v>
      </c>
      <c r="K39" s="28"/>
      <c r="L39" s="1">
        <v>13</v>
      </c>
      <c r="M39" s="5">
        <v>18151</v>
      </c>
      <c r="N39" s="5">
        <v>18632</v>
      </c>
      <c r="O39" s="5">
        <v>18924</v>
      </c>
      <c r="P39" s="4">
        <v>14294</v>
      </c>
      <c r="Q39" s="4">
        <v>14751</v>
      </c>
      <c r="R39" s="4">
        <v>15066</v>
      </c>
      <c r="S39" s="6">
        <v>19353</v>
      </c>
      <c r="T39" s="6">
        <v>19626</v>
      </c>
      <c r="U39" s="6">
        <v>21032</v>
      </c>
      <c r="V39" s="5">
        <v>18253</v>
      </c>
      <c r="W39" s="5">
        <v>17284</v>
      </c>
      <c r="X39" s="5">
        <v>20084</v>
      </c>
      <c r="Y39" s="4">
        <v>14954</v>
      </c>
      <c r="Z39" s="4">
        <v>16180</v>
      </c>
      <c r="AA39" s="4">
        <v>15074</v>
      </c>
      <c r="AB39" s="6">
        <v>18851</v>
      </c>
      <c r="AC39" s="6">
        <v>18822</v>
      </c>
      <c r="AD39" s="6">
        <v>19286</v>
      </c>
    </row>
    <row r="40" spans="1:30" x14ac:dyDescent="0.2">
      <c r="A40" s="1">
        <v>12.67</v>
      </c>
      <c r="B40" s="1">
        <v>10757</v>
      </c>
      <c r="C40" s="1">
        <v>11915</v>
      </c>
      <c r="D40" s="1">
        <v>10551</v>
      </c>
      <c r="E40" s="1">
        <v>10617</v>
      </c>
      <c r="F40" s="1">
        <v>11192</v>
      </c>
      <c r="G40" s="1">
        <v>10982</v>
      </c>
      <c r="H40" s="1">
        <v>10986</v>
      </c>
      <c r="I40" s="1">
        <v>10939</v>
      </c>
      <c r="J40" s="1">
        <v>10545</v>
      </c>
      <c r="K40" s="28"/>
      <c r="L40" s="1">
        <v>13.33333</v>
      </c>
      <c r="M40" s="5">
        <v>19017</v>
      </c>
      <c r="N40" s="5">
        <v>19157</v>
      </c>
      <c r="O40" s="5">
        <v>20827</v>
      </c>
      <c r="P40" s="4">
        <v>14931</v>
      </c>
      <c r="Q40" s="4">
        <v>15224</v>
      </c>
      <c r="R40" s="4">
        <v>16040</v>
      </c>
      <c r="S40" s="6">
        <v>20410</v>
      </c>
      <c r="T40" s="6">
        <v>20203</v>
      </c>
      <c r="U40" s="6">
        <v>21532</v>
      </c>
      <c r="V40" s="5">
        <v>18340</v>
      </c>
      <c r="W40" s="5">
        <v>18148</v>
      </c>
      <c r="X40" s="5">
        <v>21020</v>
      </c>
      <c r="Y40" s="4">
        <v>15304</v>
      </c>
      <c r="Z40" s="4">
        <v>16444</v>
      </c>
      <c r="AA40" s="4">
        <v>15775</v>
      </c>
      <c r="AB40" s="6">
        <v>19860</v>
      </c>
      <c r="AC40" s="6">
        <v>18946</v>
      </c>
      <c r="AD40" s="6">
        <v>20877</v>
      </c>
    </row>
    <row r="41" spans="1:30" x14ac:dyDescent="0.2">
      <c r="A41" s="1">
        <v>13.67</v>
      </c>
      <c r="B41" s="1">
        <v>11939</v>
      </c>
      <c r="C41" s="1">
        <v>14080</v>
      </c>
      <c r="D41" s="1">
        <v>13105</v>
      </c>
      <c r="E41" s="1">
        <v>12069</v>
      </c>
      <c r="F41" s="1">
        <v>11009</v>
      </c>
      <c r="G41" s="1">
        <v>12991</v>
      </c>
      <c r="H41" s="1">
        <v>11184</v>
      </c>
      <c r="I41" s="1">
        <v>11985</v>
      </c>
      <c r="J41" s="1">
        <v>12018</v>
      </c>
      <c r="K41" s="28"/>
      <c r="L41" s="1">
        <v>13.66667</v>
      </c>
      <c r="M41" s="5">
        <v>19428</v>
      </c>
      <c r="N41" s="5">
        <v>19875</v>
      </c>
      <c r="O41" s="5">
        <v>21106</v>
      </c>
      <c r="P41" s="4">
        <v>15480</v>
      </c>
      <c r="Q41" s="4">
        <v>15003</v>
      </c>
      <c r="R41" s="4">
        <v>16253</v>
      </c>
      <c r="S41" s="6">
        <v>21006</v>
      </c>
      <c r="T41" s="6">
        <v>21488</v>
      </c>
      <c r="U41" s="6">
        <v>22268</v>
      </c>
      <c r="V41" s="5">
        <v>19290</v>
      </c>
      <c r="W41" s="5">
        <v>18741</v>
      </c>
      <c r="X41" s="5">
        <v>21624</v>
      </c>
      <c r="Y41" s="4">
        <v>15667</v>
      </c>
      <c r="Z41" s="4">
        <v>17079</v>
      </c>
      <c r="AA41" s="4">
        <v>16750</v>
      </c>
      <c r="AB41" s="6">
        <v>20441</v>
      </c>
      <c r="AC41" s="6">
        <v>20204</v>
      </c>
      <c r="AD41" s="6">
        <v>21092</v>
      </c>
    </row>
    <row r="42" spans="1:30" x14ac:dyDescent="0.2">
      <c r="A42" s="1">
        <v>14</v>
      </c>
      <c r="B42" s="1">
        <v>11601</v>
      </c>
      <c r="C42" s="1">
        <v>14049</v>
      </c>
      <c r="D42" s="1">
        <v>11748</v>
      </c>
      <c r="E42" s="1">
        <v>11980</v>
      </c>
      <c r="F42" s="1">
        <v>11014</v>
      </c>
      <c r="G42" s="1">
        <v>12530</v>
      </c>
      <c r="H42" s="1">
        <v>10878</v>
      </c>
      <c r="I42" s="1">
        <v>11844</v>
      </c>
      <c r="J42" s="1">
        <v>10775</v>
      </c>
      <c r="K42" s="28"/>
      <c r="L42" s="1">
        <v>14</v>
      </c>
      <c r="M42" s="5">
        <v>20088</v>
      </c>
      <c r="N42" s="5">
        <v>20685</v>
      </c>
      <c r="O42" s="5">
        <v>21709</v>
      </c>
      <c r="P42" s="4">
        <v>15998</v>
      </c>
      <c r="Q42" s="4">
        <v>15649</v>
      </c>
      <c r="R42" s="4">
        <v>16458</v>
      </c>
      <c r="S42" s="6">
        <v>21721</v>
      </c>
      <c r="T42" s="6">
        <v>21863</v>
      </c>
      <c r="U42" s="6">
        <v>23366</v>
      </c>
      <c r="V42" s="5">
        <v>19870</v>
      </c>
      <c r="W42" s="5">
        <v>19836</v>
      </c>
      <c r="X42" s="5">
        <v>22298</v>
      </c>
      <c r="Y42" s="4">
        <v>16160</v>
      </c>
      <c r="Z42" s="4">
        <v>17160</v>
      </c>
      <c r="AA42" s="4">
        <v>16994</v>
      </c>
      <c r="AB42" s="6">
        <v>20939</v>
      </c>
      <c r="AC42" s="6">
        <v>20973</v>
      </c>
      <c r="AD42" s="6">
        <v>21945</v>
      </c>
    </row>
    <row r="43" spans="1:30" x14ac:dyDescent="0.2">
      <c r="A43" s="1">
        <v>14.33</v>
      </c>
      <c r="B43" s="1">
        <v>11648</v>
      </c>
      <c r="C43" s="1">
        <v>12061</v>
      </c>
      <c r="D43" s="1">
        <v>12000</v>
      </c>
      <c r="E43" s="1">
        <v>12115</v>
      </c>
      <c r="F43" s="1">
        <v>11194</v>
      </c>
      <c r="G43" s="1">
        <v>12196</v>
      </c>
      <c r="H43" s="1">
        <v>11139</v>
      </c>
      <c r="I43" s="1">
        <v>11995</v>
      </c>
      <c r="J43" s="1">
        <v>11017</v>
      </c>
      <c r="K43" s="28"/>
      <c r="L43" s="1">
        <v>14.33333</v>
      </c>
      <c r="M43" s="5">
        <v>20888</v>
      </c>
      <c r="N43" s="5">
        <v>21116</v>
      </c>
      <c r="O43" s="5">
        <v>22062</v>
      </c>
      <c r="P43" s="4">
        <v>16430</v>
      </c>
      <c r="Q43" s="4">
        <v>16149</v>
      </c>
      <c r="R43" s="4">
        <v>16769</v>
      </c>
      <c r="S43" s="6">
        <v>22610</v>
      </c>
      <c r="T43" s="6">
        <v>22564</v>
      </c>
      <c r="U43" s="6">
        <v>24247</v>
      </c>
      <c r="V43" s="5">
        <v>20760</v>
      </c>
      <c r="W43" s="5">
        <v>20419</v>
      </c>
      <c r="X43" s="5">
        <v>23465</v>
      </c>
      <c r="Y43" s="4">
        <v>17018</v>
      </c>
      <c r="Z43" s="4">
        <v>17647</v>
      </c>
      <c r="AA43" s="4">
        <v>18062</v>
      </c>
      <c r="AB43" s="6">
        <v>21703</v>
      </c>
      <c r="AC43" s="6">
        <v>21228</v>
      </c>
      <c r="AD43" s="6">
        <v>22329</v>
      </c>
    </row>
    <row r="44" spans="1:30" x14ac:dyDescent="0.2">
      <c r="A44" s="1">
        <v>14.67</v>
      </c>
      <c r="B44" s="1">
        <v>11928</v>
      </c>
      <c r="C44" s="1">
        <v>12710</v>
      </c>
      <c r="D44" s="1">
        <v>11835</v>
      </c>
      <c r="E44" s="1">
        <v>11936</v>
      </c>
      <c r="F44" s="1">
        <v>11283</v>
      </c>
      <c r="G44" s="1">
        <v>12335</v>
      </c>
      <c r="H44" s="1">
        <v>11166</v>
      </c>
      <c r="I44" s="1">
        <v>12130</v>
      </c>
      <c r="J44" s="1">
        <v>11045</v>
      </c>
      <c r="K44" s="28"/>
      <c r="L44" s="1">
        <v>14.66667</v>
      </c>
      <c r="M44" s="5">
        <v>21308</v>
      </c>
      <c r="N44" s="5">
        <v>21871</v>
      </c>
      <c r="O44" s="5">
        <v>23290</v>
      </c>
      <c r="P44" s="4">
        <v>16631</v>
      </c>
      <c r="Q44" s="4">
        <v>17000</v>
      </c>
      <c r="R44" s="4">
        <v>17296</v>
      </c>
      <c r="S44" s="6">
        <v>23285</v>
      </c>
      <c r="T44" s="6">
        <v>22770</v>
      </c>
      <c r="U44" s="6">
        <v>24886</v>
      </c>
      <c r="V44" s="5">
        <v>21405</v>
      </c>
      <c r="W44" s="5">
        <v>21037</v>
      </c>
      <c r="X44" s="5">
        <v>24047</v>
      </c>
      <c r="Y44" s="4">
        <v>17485</v>
      </c>
      <c r="Z44" s="4">
        <v>18703</v>
      </c>
      <c r="AA44" s="4">
        <v>17634</v>
      </c>
      <c r="AB44" s="6">
        <v>22480</v>
      </c>
      <c r="AC44" s="6">
        <v>22610</v>
      </c>
      <c r="AD44" s="6">
        <v>22909</v>
      </c>
    </row>
    <row r="45" spans="1:30" x14ac:dyDescent="0.2">
      <c r="A45" s="1">
        <v>15</v>
      </c>
      <c r="B45" s="1">
        <v>12384</v>
      </c>
      <c r="C45" s="1">
        <v>12638</v>
      </c>
      <c r="D45" s="1">
        <v>12261</v>
      </c>
      <c r="E45" s="1">
        <v>12292</v>
      </c>
      <c r="F45" s="1">
        <v>11228</v>
      </c>
      <c r="G45" s="1">
        <v>11108</v>
      </c>
      <c r="H45" s="1">
        <v>11800</v>
      </c>
      <c r="I45" s="1">
        <v>12943</v>
      </c>
      <c r="J45" s="1">
        <v>11207</v>
      </c>
      <c r="K45" s="28"/>
      <c r="L45" s="1">
        <v>15</v>
      </c>
      <c r="M45" s="5">
        <v>22171</v>
      </c>
      <c r="N45" s="5">
        <v>22776</v>
      </c>
      <c r="O45" s="5">
        <v>23352</v>
      </c>
      <c r="P45" s="4">
        <v>16801</v>
      </c>
      <c r="Q45" s="4">
        <v>16876</v>
      </c>
      <c r="R45" s="4">
        <v>17765</v>
      </c>
      <c r="S45" s="6">
        <v>24040</v>
      </c>
      <c r="T45" s="6">
        <v>24166</v>
      </c>
      <c r="U45" s="6">
        <v>24957</v>
      </c>
      <c r="V45" s="5">
        <v>22007</v>
      </c>
      <c r="W45" s="5">
        <v>21624</v>
      </c>
      <c r="X45" s="5">
        <v>24936</v>
      </c>
      <c r="Y45" s="4">
        <v>17774</v>
      </c>
      <c r="Z45" s="4">
        <v>18847</v>
      </c>
      <c r="AA45" s="4">
        <v>18214</v>
      </c>
      <c r="AB45" s="6">
        <v>22960</v>
      </c>
      <c r="AC45" s="6">
        <v>22991</v>
      </c>
      <c r="AD45" s="6">
        <v>23896</v>
      </c>
    </row>
    <row r="46" spans="1:30" x14ac:dyDescent="0.2">
      <c r="A46" s="1">
        <v>15.33</v>
      </c>
      <c r="B46" s="1">
        <v>12614</v>
      </c>
      <c r="C46" s="1">
        <v>13218</v>
      </c>
      <c r="D46" s="1">
        <v>12453</v>
      </c>
      <c r="E46" s="1">
        <v>12242</v>
      </c>
      <c r="F46" s="1">
        <v>11467</v>
      </c>
      <c r="G46" s="1">
        <v>11336</v>
      </c>
      <c r="H46" s="1">
        <v>12201</v>
      </c>
      <c r="I46" s="1">
        <v>12989</v>
      </c>
      <c r="J46" s="1">
        <v>11518</v>
      </c>
      <c r="K46" s="28"/>
      <c r="L46" s="1">
        <v>15.33333</v>
      </c>
      <c r="M46" s="5">
        <v>22762</v>
      </c>
      <c r="N46" s="5">
        <v>22599</v>
      </c>
      <c r="O46" s="5">
        <v>23913</v>
      </c>
      <c r="P46" s="4">
        <v>17410</v>
      </c>
      <c r="Q46" s="4">
        <v>17746</v>
      </c>
      <c r="R46" s="4">
        <v>18230</v>
      </c>
      <c r="S46" s="6">
        <v>25127</v>
      </c>
      <c r="T46" s="6">
        <v>25032</v>
      </c>
      <c r="U46" s="6">
        <v>25854</v>
      </c>
      <c r="V46" s="5">
        <v>23183</v>
      </c>
      <c r="W46" s="5">
        <v>21714</v>
      </c>
      <c r="X46" s="5">
        <v>25534</v>
      </c>
      <c r="Y46" s="4">
        <v>18615</v>
      </c>
      <c r="Z46" s="4">
        <v>19340</v>
      </c>
      <c r="AA46" s="4">
        <v>18808</v>
      </c>
      <c r="AB46" s="6">
        <v>23776</v>
      </c>
      <c r="AC46" s="6">
        <v>23872</v>
      </c>
      <c r="AD46" s="6">
        <v>24920</v>
      </c>
    </row>
    <row r="47" spans="1:30" x14ac:dyDescent="0.2">
      <c r="A47" s="1">
        <v>15.67</v>
      </c>
      <c r="B47" s="1">
        <v>13254</v>
      </c>
      <c r="C47" s="1">
        <v>13873</v>
      </c>
      <c r="D47" s="1">
        <v>13000</v>
      </c>
      <c r="E47" s="1">
        <v>12420</v>
      </c>
      <c r="F47" s="1">
        <v>11409</v>
      </c>
      <c r="G47" s="1">
        <v>11336</v>
      </c>
      <c r="H47" s="1">
        <v>12561</v>
      </c>
      <c r="I47" s="1">
        <v>13703</v>
      </c>
      <c r="J47" s="1">
        <v>12413</v>
      </c>
      <c r="K47" s="28"/>
      <c r="L47" s="1">
        <v>15.66667</v>
      </c>
      <c r="M47" s="5">
        <v>23568</v>
      </c>
      <c r="N47" s="5">
        <v>23869</v>
      </c>
      <c r="O47" s="5">
        <v>24540</v>
      </c>
      <c r="P47" s="4">
        <v>17707</v>
      </c>
      <c r="Q47" s="4">
        <v>17988</v>
      </c>
      <c r="R47" s="4">
        <v>18540</v>
      </c>
      <c r="S47" s="6">
        <v>25926</v>
      </c>
      <c r="T47" s="6">
        <v>25139</v>
      </c>
      <c r="U47" s="6">
        <v>26732</v>
      </c>
      <c r="V47" s="5">
        <v>24038</v>
      </c>
      <c r="W47" s="5">
        <v>23012</v>
      </c>
      <c r="X47" s="5">
        <v>24470</v>
      </c>
      <c r="Y47" s="4">
        <v>18451</v>
      </c>
      <c r="Z47" s="4">
        <v>20420</v>
      </c>
      <c r="AA47" s="4">
        <v>19514</v>
      </c>
      <c r="AB47" s="6">
        <v>24307</v>
      </c>
      <c r="AC47" s="6">
        <v>24473</v>
      </c>
      <c r="AD47" s="6">
        <v>25112</v>
      </c>
    </row>
    <row r="48" spans="1:30" x14ac:dyDescent="0.2">
      <c r="A48" s="1">
        <v>16</v>
      </c>
      <c r="B48" s="5">
        <v>13756</v>
      </c>
      <c r="C48" s="5">
        <v>13894</v>
      </c>
      <c r="D48" s="5">
        <v>13328</v>
      </c>
      <c r="E48" s="1">
        <v>13038</v>
      </c>
      <c r="F48" s="1">
        <v>11555</v>
      </c>
      <c r="G48" s="1">
        <v>11468</v>
      </c>
      <c r="H48" s="6">
        <v>13757</v>
      </c>
      <c r="I48" s="6">
        <v>14526</v>
      </c>
      <c r="J48" s="6">
        <v>13116</v>
      </c>
      <c r="K48" s="28"/>
      <c r="L48" s="1">
        <v>16</v>
      </c>
      <c r="M48" s="5">
        <v>24483</v>
      </c>
      <c r="N48" s="5">
        <v>24174</v>
      </c>
      <c r="O48" s="5">
        <v>25043</v>
      </c>
      <c r="P48" s="4">
        <v>18638</v>
      </c>
      <c r="Q48" s="4">
        <v>18714</v>
      </c>
      <c r="R48" s="4">
        <v>19607</v>
      </c>
      <c r="S48" s="6">
        <v>26608</v>
      </c>
      <c r="T48" s="6">
        <v>26472</v>
      </c>
      <c r="U48" s="6">
        <v>26969</v>
      </c>
      <c r="V48" s="5">
        <v>24467</v>
      </c>
      <c r="W48" s="5">
        <v>23670</v>
      </c>
      <c r="X48" s="5">
        <v>24978</v>
      </c>
      <c r="Y48" s="4">
        <v>19188</v>
      </c>
      <c r="Z48" s="4">
        <v>20123</v>
      </c>
      <c r="AA48" s="4">
        <v>19862</v>
      </c>
      <c r="AB48" s="6">
        <v>25666</v>
      </c>
      <c r="AC48" s="6">
        <v>24572</v>
      </c>
      <c r="AD48" s="6">
        <v>25568</v>
      </c>
    </row>
    <row r="49" spans="1:30" x14ac:dyDescent="0.2">
      <c r="A49" s="1">
        <v>16.329999999999998</v>
      </c>
      <c r="B49" s="5">
        <v>15111</v>
      </c>
      <c r="C49" s="5">
        <v>14660</v>
      </c>
      <c r="D49" s="5">
        <v>13938</v>
      </c>
      <c r="E49" s="1">
        <v>13220</v>
      </c>
      <c r="F49" s="1">
        <v>12074</v>
      </c>
      <c r="G49" s="1">
        <v>11515</v>
      </c>
      <c r="H49" s="6">
        <v>14326</v>
      </c>
      <c r="I49" s="6">
        <v>14849</v>
      </c>
      <c r="J49" s="6">
        <v>13452</v>
      </c>
      <c r="K49" s="28"/>
      <c r="L49" s="1">
        <v>16.33333</v>
      </c>
      <c r="M49" s="5">
        <v>24901</v>
      </c>
      <c r="N49" s="5">
        <v>24547</v>
      </c>
      <c r="O49" s="5">
        <v>26220</v>
      </c>
      <c r="P49" s="4">
        <v>19046</v>
      </c>
      <c r="Q49" s="4">
        <v>18920</v>
      </c>
      <c r="R49" s="4">
        <v>19629</v>
      </c>
      <c r="S49" s="6">
        <v>27517</v>
      </c>
      <c r="T49" s="6">
        <v>26801</v>
      </c>
      <c r="U49" s="6">
        <v>27971</v>
      </c>
      <c r="V49" s="5">
        <v>24486</v>
      </c>
      <c r="W49" s="5">
        <v>23438</v>
      </c>
      <c r="X49" s="5">
        <v>25218</v>
      </c>
      <c r="Y49" s="4">
        <v>20020</v>
      </c>
      <c r="Z49" s="4">
        <v>21077</v>
      </c>
      <c r="AA49" s="4">
        <v>20178</v>
      </c>
      <c r="AB49" s="6">
        <v>25372</v>
      </c>
      <c r="AC49" s="6">
        <v>25571</v>
      </c>
      <c r="AD49" s="6">
        <v>26461</v>
      </c>
    </row>
    <row r="50" spans="1:30" x14ac:dyDescent="0.2">
      <c r="A50" s="1">
        <v>16.670000000000002</v>
      </c>
      <c r="B50" s="5">
        <v>15728</v>
      </c>
      <c r="C50" s="5">
        <v>15721</v>
      </c>
      <c r="D50" s="5">
        <v>15059</v>
      </c>
      <c r="E50" s="1">
        <v>13409</v>
      </c>
      <c r="F50" s="1">
        <v>11996</v>
      </c>
      <c r="G50" s="1">
        <v>11861</v>
      </c>
      <c r="H50" s="6">
        <v>15381</v>
      </c>
      <c r="I50" s="6">
        <v>15428</v>
      </c>
      <c r="J50" s="6">
        <v>14446</v>
      </c>
      <c r="K50" s="28"/>
      <c r="L50" s="1">
        <v>16.66667</v>
      </c>
      <c r="M50" s="5">
        <v>25163</v>
      </c>
      <c r="N50" s="5">
        <v>25601</v>
      </c>
      <c r="O50" s="5">
        <v>26515</v>
      </c>
      <c r="P50" s="4">
        <v>19560</v>
      </c>
      <c r="Q50" s="4">
        <v>19166</v>
      </c>
      <c r="R50" s="4">
        <v>20163</v>
      </c>
      <c r="S50" s="6">
        <v>27740</v>
      </c>
      <c r="T50" s="6">
        <v>27724</v>
      </c>
      <c r="U50" s="6">
        <v>28687</v>
      </c>
      <c r="V50" s="5">
        <v>25335</v>
      </c>
      <c r="W50" s="5">
        <v>24409</v>
      </c>
      <c r="X50" s="5">
        <v>25355</v>
      </c>
      <c r="Y50" s="4">
        <v>20280</v>
      </c>
      <c r="Z50" s="4">
        <v>21538</v>
      </c>
      <c r="AA50" s="4">
        <v>20568</v>
      </c>
      <c r="AB50" s="6">
        <v>26410</v>
      </c>
      <c r="AC50" s="6">
        <v>25689</v>
      </c>
      <c r="AD50" s="6">
        <v>27143</v>
      </c>
    </row>
    <row r="51" spans="1:30" x14ac:dyDescent="0.2">
      <c r="A51" s="1">
        <v>17</v>
      </c>
      <c r="B51" s="5">
        <v>16714</v>
      </c>
      <c r="C51" s="5">
        <v>16237</v>
      </c>
      <c r="D51" s="5">
        <v>15934</v>
      </c>
      <c r="E51" s="1">
        <v>14072</v>
      </c>
      <c r="F51" s="1">
        <v>12740</v>
      </c>
      <c r="G51" s="1">
        <v>12566</v>
      </c>
      <c r="H51" s="6">
        <v>16669</v>
      </c>
      <c r="I51" s="6">
        <v>16693</v>
      </c>
      <c r="J51" s="6">
        <v>15796</v>
      </c>
      <c r="K51" s="28"/>
      <c r="L51" s="1">
        <v>17</v>
      </c>
      <c r="M51" s="1">
        <v>25470</v>
      </c>
      <c r="N51" s="1">
        <v>26320</v>
      </c>
      <c r="O51" s="1">
        <v>27056</v>
      </c>
      <c r="P51" s="4">
        <v>19373</v>
      </c>
      <c r="Q51" s="4">
        <v>20099</v>
      </c>
      <c r="R51" s="4">
        <v>20829</v>
      </c>
      <c r="S51" s="1">
        <v>28598</v>
      </c>
      <c r="T51" s="1">
        <v>28065</v>
      </c>
      <c r="U51" s="1">
        <v>29074</v>
      </c>
      <c r="V51" s="1">
        <v>26120</v>
      </c>
      <c r="W51" s="1">
        <v>24965</v>
      </c>
      <c r="X51" s="1">
        <v>26448</v>
      </c>
      <c r="Y51" s="4">
        <v>20431</v>
      </c>
      <c r="Z51" s="4">
        <v>21731</v>
      </c>
      <c r="AA51" s="4">
        <v>21198</v>
      </c>
      <c r="AB51" s="1">
        <v>27343</v>
      </c>
      <c r="AC51" s="1">
        <v>26715</v>
      </c>
      <c r="AD51" s="1">
        <v>27993</v>
      </c>
    </row>
    <row r="52" spans="1:30" x14ac:dyDescent="0.2">
      <c r="A52" s="1">
        <v>17.329999999999998</v>
      </c>
      <c r="B52" s="5">
        <v>17782</v>
      </c>
      <c r="C52" s="5">
        <v>17409</v>
      </c>
      <c r="D52" s="5">
        <v>17101</v>
      </c>
      <c r="E52" s="1">
        <v>14314</v>
      </c>
      <c r="F52" s="1">
        <v>12835</v>
      </c>
      <c r="G52" s="1">
        <v>13042</v>
      </c>
      <c r="H52" s="6">
        <v>17575</v>
      </c>
      <c r="I52" s="6">
        <v>18044</v>
      </c>
      <c r="J52" s="6">
        <v>16721</v>
      </c>
      <c r="K52" s="28"/>
      <c r="L52" s="1">
        <v>17.33333</v>
      </c>
      <c r="M52" s="1">
        <v>26125</v>
      </c>
      <c r="N52" s="1">
        <v>26713</v>
      </c>
      <c r="O52" s="1">
        <v>27608</v>
      </c>
      <c r="P52" s="4">
        <v>19844</v>
      </c>
      <c r="Q52" s="4">
        <v>19918</v>
      </c>
      <c r="R52" s="4">
        <v>21340</v>
      </c>
      <c r="S52" s="1">
        <v>29073</v>
      </c>
      <c r="T52" s="1">
        <v>29356</v>
      </c>
      <c r="U52" s="1">
        <v>29297</v>
      </c>
      <c r="V52" s="1">
        <v>26465</v>
      </c>
      <c r="W52" s="1">
        <v>25592</v>
      </c>
      <c r="X52" s="1">
        <v>26863</v>
      </c>
      <c r="Y52" s="4">
        <v>20864</v>
      </c>
      <c r="Z52" s="4">
        <v>22272</v>
      </c>
      <c r="AA52" s="4">
        <v>21615</v>
      </c>
      <c r="AB52" s="1">
        <v>27091</v>
      </c>
      <c r="AC52" s="1">
        <v>26946</v>
      </c>
      <c r="AD52" s="1">
        <v>27910</v>
      </c>
    </row>
    <row r="53" spans="1:30" x14ac:dyDescent="0.2">
      <c r="A53" s="1">
        <v>17.670000000000002</v>
      </c>
      <c r="B53" s="5">
        <v>18653</v>
      </c>
      <c r="C53" s="5">
        <v>18377</v>
      </c>
      <c r="D53" s="5">
        <v>17993</v>
      </c>
      <c r="E53" s="1">
        <v>14821</v>
      </c>
      <c r="F53" s="1">
        <v>13257</v>
      </c>
      <c r="G53" s="1">
        <v>13614</v>
      </c>
      <c r="H53" s="6">
        <v>18582</v>
      </c>
      <c r="I53" s="6">
        <v>18902</v>
      </c>
      <c r="J53" s="6">
        <v>17656</v>
      </c>
      <c r="K53" s="28"/>
      <c r="L53" s="1">
        <v>17.66667</v>
      </c>
      <c r="M53" s="1">
        <v>26971</v>
      </c>
      <c r="N53" s="1">
        <v>26858</v>
      </c>
      <c r="O53" s="1">
        <v>28060</v>
      </c>
      <c r="P53" s="4">
        <v>20657</v>
      </c>
      <c r="Q53" s="4">
        <v>20538</v>
      </c>
      <c r="R53" s="4">
        <v>21684</v>
      </c>
      <c r="S53" s="1">
        <v>29706</v>
      </c>
      <c r="T53" s="1">
        <v>29401</v>
      </c>
      <c r="U53" s="1">
        <v>30417</v>
      </c>
      <c r="V53" s="1">
        <v>27148</v>
      </c>
      <c r="W53" s="1">
        <v>26585</v>
      </c>
      <c r="X53" s="1">
        <v>27330</v>
      </c>
      <c r="Y53" s="4">
        <v>21056</v>
      </c>
      <c r="Z53" s="4">
        <v>23043</v>
      </c>
      <c r="AA53" s="4">
        <v>21642</v>
      </c>
      <c r="AB53" s="1">
        <v>27885</v>
      </c>
      <c r="AC53" s="1">
        <v>27181</v>
      </c>
      <c r="AD53" s="1">
        <v>29062</v>
      </c>
    </row>
    <row r="54" spans="1:30" x14ac:dyDescent="0.2">
      <c r="A54" s="1">
        <v>18</v>
      </c>
      <c r="B54" s="5">
        <v>19846</v>
      </c>
      <c r="C54" s="5">
        <v>19505</v>
      </c>
      <c r="D54" s="5">
        <v>19186</v>
      </c>
      <c r="E54" s="4">
        <v>15672</v>
      </c>
      <c r="F54" s="4">
        <v>13526</v>
      </c>
      <c r="G54" s="4">
        <v>13613</v>
      </c>
      <c r="H54" s="6">
        <v>20143</v>
      </c>
      <c r="I54" s="6">
        <v>19895</v>
      </c>
      <c r="J54" s="6">
        <v>18686</v>
      </c>
      <c r="K54" s="28"/>
      <c r="L54" s="1">
        <v>18</v>
      </c>
      <c r="M54" s="1">
        <v>26934</v>
      </c>
      <c r="N54" s="1">
        <v>27549</v>
      </c>
      <c r="O54" s="1">
        <v>29040</v>
      </c>
      <c r="P54" s="4">
        <v>20603</v>
      </c>
      <c r="Q54" s="4">
        <v>21019</v>
      </c>
      <c r="R54" s="4">
        <v>21752</v>
      </c>
      <c r="S54" s="1">
        <v>30312</v>
      </c>
      <c r="T54" s="1">
        <v>29688</v>
      </c>
      <c r="U54" s="1">
        <v>31146</v>
      </c>
      <c r="V54" s="1">
        <v>27598</v>
      </c>
      <c r="W54" s="1">
        <v>26698</v>
      </c>
      <c r="X54" s="1">
        <v>28022</v>
      </c>
      <c r="Y54" s="4">
        <v>20989</v>
      </c>
      <c r="Z54" s="4">
        <v>22841</v>
      </c>
      <c r="AA54" s="4">
        <v>22225</v>
      </c>
      <c r="AB54" s="1">
        <v>28173</v>
      </c>
      <c r="AC54" s="1">
        <v>27833</v>
      </c>
      <c r="AD54" s="1">
        <v>29123</v>
      </c>
    </row>
    <row r="55" spans="1:30" x14ac:dyDescent="0.2">
      <c r="A55" s="1">
        <v>18.329999999999998</v>
      </c>
      <c r="B55" s="5">
        <v>19329</v>
      </c>
      <c r="C55" s="5">
        <v>20284</v>
      </c>
      <c r="D55" s="5">
        <v>19892</v>
      </c>
      <c r="E55" s="4">
        <v>16273</v>
      </c>
      <c r="F55" s="4">
        <v>14216</v>
      </c>
      <c r="G55" s="4">
        <v>14255</v>
      </c>
      <c r="H55" s="6">
        <v>20482</v>
      </c>
      <c r="I55" s="6">
        <v>20877</v>
      </c>
      <c r="J55" s="6">
        <v>20258</v>
      </c>
      <c r="K55" s="28"/>
      <c r="L55" s="1">
        <v>18.33333</v>
      </c>
      <c r="M55" s="1">
        <v>27799</v>
      </c>
      <c r="N55" s="1">
        <v>27733</v>
      </c>
      <c r="O55" s="1">
        <v>29202</v>
      </c>
      <c r="P55" s="4">
        <v>21622</v>
      </c>
      <c r="Q55" s="4">
        <v>21296</v>
      </c>
      <c r="R55" s="4">
        <v>22243</v>
      </c>
      <c r="S55" s="1">
        <v>30805</v>
      </c>
      <c r="T55" s="1">
        <v>30492</v>
      </c>
      <c r="U55" s="1">
        <v>31791</v>
      </c>
      <c r="V55" s="1">
        <v>28138</v>
      </c>
      <c r="W55" s="1">
        <v>27557</v>
      </c>
      <c r="X55" s="1">
        <v>28777</v>
      </c>
      <c r="Y55" s="4">
        <v>22589</v>
      </c>
      <c r="Z55" s="4">
        <v>23926</v>
      </c>
      <c r="AA55" s="4">
        <v>22972</v>
      </c>
      <c r="AB55" s="1">
        <v>29321</v>
      </c>
      <c r="AC55" s="1">
        <v>28204</v>
      </c>
      <c r="AD55" s="1">
        <v>30173</v>
      </c>
    </row>
    <row r="56" spans="1:30" x14ac:dyDescent="0.2">
      <c r="A56" s="1">
        <v>18.670000000000002</v>
      </c>
      <c r="B56" s="5">
        <v>20089</v>
      </c>
      <c r="C56" s="5">
        <v>20979</v>
      </c>
      <c r="D56" s="5">
        <v>20969</v>
      </c>
      <c r="E56" s="4">
        <v>17139</v>
      </c>
      <c r="F56" s="4">
        <v>14432</v>
      </c>
      <c r="G56" s="4">
        <v>14648</v>
      </c>
      <c r="H56" s="6">
        <v>22062</v>
      </c>
      <c r="I56" s="6">
        <v>22026</v>
      </c>
      <c r="J56" s="6">
        <v>21089</v>
      </c>
      <c r="K56" s="28"/>
      <c r="L56" s="1">
        <v>18.66667</v>
      </c>
      <c r="M56" s="1">
        <v>28292</v>
      </c>
      <c r="N56" s="1">
        <v>28131</v>
      </c>
      <c r="O56" s="1">
        <v>29556</v>
      </c>
      <c r="P56" s="4">
        <v>21412</v>
      </c>
      <c r="Q56" s="4">
        <v>21506</v>
      </c>
      <c r="R56" s="4">
        <v>22968</v>
      </c>
      <c r="S56" s="1">
        <v>31042</v>
      </c>
      <c r="T56" s="1">
        <v>31001</v>
      </c>
      <c r="U56" s="1">
        <v>32288</v>
      </c>
      <c r="V56" s="1">
        <v>28921</v>
      </c>
      <c r="W56" s="1">
        <v>28141</v>
      </c>
      <c r="X56" s="1">
        <v>29445</v>
      </c>
      <c r="Y56" s="4">
        <v>22566</v>
      </c>
      <c r="Z56" s="4">
        <v>24047</v>
      </c>
      <c r="AA56" s="4">
        <v>22761</v>
      </c>
      <c r="AB56" s="1">
        <v>30433</v>
      </c>
      <c r="AC56" s="1">
        <v>29312</v>
      </c>
      <c r="AD56" s="1">
        <v>30429</v>
      </c>
    </row>
    <row r="57" spans="1:30" x14ac:dyDescent="0.2">
      <c r="A57" s="1">
        <v>19</v>
      </c>
      <c r="B57" s="5">
        <v>21199</v>
      </c>
      <c r="C57" s="5">
        <v>22082</v>
      </c>
      <c r="D57" s="5">
        <v>21927</v>
      </c>
      <c r="E57" s="4">
        <v>17538</v>
      </c>
      <c r="F57" s="4">
        <v>14941</v>
      </c>
      <c r="G57" s="4">
        <v>15477</v>
      </c>
      <c r="H57" s="6">
        <v>22869</v>
      </c>
      <c r="I57" s="6">
        <v>22907</v>
      </c>
      <c r="J57" s="6">
        <v>22349</v>
      </c>
      <c r="K57" s="28"/>
      <c r="L57" s="1">
        <v>19</v>
      </c>
      <c r="M57" s="1">
        <v>29263</v>
      </c>
      <c r="N57" s="1">
        <v>29144</v>
      </c>
      <c r="O57" s="1">
        <v>30454</v>
      </c>
      <c r="P57" s="4">
        <v>22203</v>
      </c>
      <c r="Q57" s="4">
        <v>21806</v>
      </c>
      <c r="R57" s="4">
        <v>23177</v>
      </c>
      <c r="S57" s="1">
        <v>32739</v>
      </c>
      <c r="T57" s="1">
        <v>31768</v>
      </c>
      <c r="U57" s="1">
        <v>33496</v>
      </c>
      <c r="V57" s="1">
        <v>29062</v>
      </c>
      <c r="W57" s="1">
        <v>27973</v>
      </c>
      <c r="X57" s="1">
        <v>29506</v>
      </c>
      <c r="Y57" s="4">
        <v>23437</v>
      </c>
      <c r="Z57" s="4">
        <v>24622</v>
      </c>
      <c r="AA57" s="4">
        <v>23796</v>
      </c>
      <c r="AB57" s="1">
        <v>30138</v>
      </c>
      <c r="AC57" s="1">
        <v>29634</v>
      </c>
      <c r="AD57" s="1">
        <v>30872</v>
      </c>
    </row>
    <row r="58" spans="1:30" x14ac:dyDescent="0.2">
      <c r="A58" s="1">
        <v>19.329999999999998</v>
      </c>
      <c r="B58" s="5">
        <v>21841</v>
      </c>
      <c r="C58" s="5">
        <v>23189</v>
      </c>
      <c r="D58" s="5">
        <v>22796</v>
      </c>
      <c r="E58" s="4">
        <v>17992</v>
      </c>
      <c r="F58" s="4">
        <v>15818</v>
      </c>
      <c r="G58" s="4">
        <v>15861</v>
      </c>
      <c r="H58" s="6">
        <v>24072</v>
      </c>
      <c r="I58" s="6">
        <v>23698</v>
      </c>
      <c r="J58" s="6">
        <v>23387</v>
      </c>
      <c r="K58" s="28"/>
      <c r="L58" s="1">
        <v>19.33333</v>
      </c>
      <c r="M58" s="1">
        <v>29473</v>
      </c>
      <c r="N58" s="1">
        <v>29457</v>
      </c>
      <c r="O58" s="1">
        <v>30357</v>
      </c>
      <c r="P58" s="4">
        <v>22110</v>
      </c>
      <c r="Q58" s="4">
        <v>22161</v>
      </c>
      <c r="R58" s="4">
        <v>23183</v>
      </c>
      <c r="S58" s="1">
        <v>32514</v>
      </c>
      <c r="T58" s="1">
        <v>31665</v>
      </c>
      <c r="U58" s="1">
        <v>32226</v>
      </c>
      <c r="V58" s="1">
        <v>29412</v>
      </c>
      <c r="W58" s="1">
        <v>28541</v>
      </c>
      <c r="X58" s="1">
        <v>29919</v>
      </c>
      <c r="Y58" s="4">
        <v>23353</v>
      </c>
      <c r="Z58" s="4">
        <v>25042</v>
      </c>
      <c r="AA58" s="4">
        <v>24220</v>
      </c>
      <c r="AB58" s="1">
        <v>30733</v>
      </c>
      <c r="AC58" s="1">
        <v>29493</v>
      </c>
      <c r="AD58" s="1">
        <v>31407</v>
      </c>
    </row>
    <row r="59" spans="1:30" x14ac:dyDescent="0.2">
      <c r="A59" s="1">
        <v>19.670000000000002</v>
      </c>
      <c r="B59" s="5">
        <v>22708</v>
      </c>
      <c r="C59" s="5">
        <v>23612</v>
      </c>
      <c r="D59" s="5">
        <v>24629</v>
      </c>
      <c r="E59" s="4">
        <v>18408</v>
      </c>
      <c r="F59" s="4">
        <v>16149</v>
      </c>
      <c r="G59" s="4">
        <v>16434</v>
      </c>
      <c r="H59" s="6">
        <v>25124</v>
      </c>
      <c r="I59" s="6">
        <v>24697</v>
      </c>
      <c r="J59" s="6">
        <v>24386</v>
      </c>
      <c r="K59" s="28"/>
      <c r="L59" s="1">
        <v>19.66667</v>
      </c>
      <c r="M59" s="1">
        <v>30117</v>
      </c>
      <c r="N59" s="1">
        <v>30202</v>
      </c>
      <c r="O59" s="1">
        <v>31109</v>
      </c>
      <c r="P59" s="4">
        <v>22361</v>
      </c>
      <c r="Q59" s="4">
        <v>22994</v>
      </c>
      <c r="R59" s="4">
        <v>23995</v>
      </c>
      <c r="S59" s="1">
        <v>33572</v>
      </c>
      <c r="T59" s="1">
        <v>32936</v>
      </c>
      <c r="U59" s="1">
        <v>33436</v>
      </c>
      <c r="V59" s="1">
        <v>30511</v>
      </c>
      <c r="W59" s="1">
        <v>29375</v>
      </c>
      <c r="X59" s="1">
        <v>30807</v>
      </c>
      <c r="Y59" s="4">
        <v>24149</v>
      </c>
      <c r="Z59" s="4">
        <v>25591</v>
      </c>
      <c r="AA59" s="4">
        <v>24662</v>
      </c>
      <c r="AB59" s="1">
        <v>31688</v>
      </c>
      <c r="AC59" s="1">
        <v>29965</v>
      </c>
      <c r="AD59" s="1">
        <v>31265</v>
      </c>
    </row>
    <row r="60" spans="1:30" x14ac:dyDescent="0.2">
      <c r="A60" s="1">
        <v>20</v>
      </c>
      <c r="B60" s="5">
        <v>24051</v>
      </c>
      <c r="C60" s="5">
        <v>24866</v>
      </c>
      <c r="D60" s="5">
        <v>25334</v>
      </c>
      <c r="E60" s="4">
        <v>19107</v>
      </c>
      <c r="F60" s="4">
        <v>16905</v>
      </c>
      <c r="G60" s="4">
        <v>17099</v>
      </c>
      <c r="H60" s="6">
        <v>26124</v>
      </c>
      <c r="I60" s="6">
        <v>26071</v>
      </c>
      <c r="J60" s="6">
        <v>25096</v>
      </c>
      <c r="K60" s="28"/>
      <c r="L60" s="1">
        <v>20</v>
      </c>
      <c r="M60" s="1">
        <v>30446</v>
      </c>
      <c r="N60" s="1">
        <v>30463</v>
      </c>
      <c r="O60" s="1">
        <v>31498</v>
      </c>
      <c r="P60" s="4">
        <v>23304</v>
      </c>
      <c r="Q60" s="4">
        <v>23398</v>
      </c>
      <c r="R60" s="4">
        <v>24470</v>
      </c>
      <c r="S60" s="1">
        <v>34013</v>
      </c>
      <c r="T60" s="1">
        <v>32883</v>
      </c>
      <c r="U60" s="1">
        <v>33990</v>
      </c>
      <c r="V60" s="1">
        <v>31558</v>
      </c>
      <c r="W60" s="1">
        <v>29616</v>
      </c>
      <c r="X60" s="1">
        <v>30593</v>
      </c>
      <c r="Y60" s="4">
        <v>24468</v>
      </c>
      <c r="Z60" s="4">
        <v>25804</v>
      </c>
      <c r="AA60" s="4">
        <v>24949</v>
      </c>
      <c r="AB60" s="1">
        <v>31908</v>
      </c>
      <c r="AC60" s="1">
        <v>30853</v>
      </c>
      <c r="AD60" s="1">
        <v>32642</v>
      </c>
    </row>
    <row r="61" spans="1:30" x14ac:dyDescent="0.2">
      <c r="A61" s="1">
        <v>20.329999999999998</v>
      </c>
      <c r="B61" s="5">
        <v>24597</v>
      </c>
      <c r="C61" s="5">
        <v>25804</v>
      </c>
      <c r="D61" s="5">
        <v>26036</v>
      </c>
      <c r="E61" s="4">
        <v>19898</v>
      </c>
      <c r="F61" s="4">
        <v>17618</v>
      </c>
      <c r="G61" s="4">
        <v>17432</v>
      </c>
      <c r="H61" s="6">
        <v>26251</v>
      </c>
      <c r="I61" s="6">
        <v>26785</v>
      </c>
      <c r="J61" s="6">
        <v>25813</v>
      </c>
      <c r="K61" s="28"/>
      <c r="L61" s="1">
        <v>20.33333</v>
      </c>
      <c r="M61" s="1">
        <v>30552</v>
      </c>
      <c r="N61" s="1">
        <v>30550</v>
      </c>
      <c r="O61" s="1">
        <v>32311</v>
      </c>
      <c r="P61" s="4">
        <v>23350</v>
      </c>
      <c r="Q61" s="4">
        <v>23897</v>
      </c>
      <c r="R61" s="4">
        <v>24507</v>
      </c>
      <c r="S61" s="1">
        <v>34224</v>
      </c>
      <c r="T61" s="1">
        <v>33278</v>
      </c>
      <c r="U61" s="1">
        <v>35097</v>
      </c>
      <c r="V61" s="1">
        <v>30959</v>
      </c>
      <c r="W61" s="1">
        <v>29985</v>
      </c>
      <c r="X61" s="1">
        <v>31740</v>
      </c>
      <c r="Y61" s="4">
        <v>24575</v>
      </c>
      <c r="Z61" s="4">
        <v>26016</v>
      </c>
      <c r="AA61" s="4">
        <v>25603</v>
      </c>
      <c r="AB61" s="1">
        <v>31941</v>
      </c>
      <c r="AC61" s="1">
        <v>31500</v>
      </c>
      <c r="AD61" s="1">
        <v>31986</v>
      </c>
    </row>
    <row r="62" spans="1:30" x14ac:dyDescent="0.2">
      <c r="A62" s="1">
        <v>20.67</v>
      </c>
      <c r="B62" s="5">
        <v>25330</v>
      </c>
      <c r="C62" s="5">
        <v>27122</v>
      </c>
      <c r="D62" s="5">
        <v>27233</v>
      </c>
      <c r="E62" s="4">
        <v>20685</v>
      </c>
      <c r="F62" s="4">
        <v>18110</v>
      </c>
      <c r="G62" s="4">
        <v>18038</v>
      </c>
      <c r="H62" s="6">
        <v>27099</v>
      </c>
      <c r="I62" s="6">
        <v>27516</v>
      </c>
      <c r="J62" s="6">
        <v>27055</v>
      </c>
      <c r="K62" s="28"/>
      <c r="L62" s="1">
        <v>20.66667</v>
      </c>
      <c r="M62" s="1">
        <v>30911</v>
      </c>
      <c r="N62" s="1">
        <v>31428</v>
      </c>
      <c r="O62" s="1">
        <v>32808</v>
      </c>
      <c r="P62" s="4">
        <v>23708</v>
      </c>
      <c r="Q62" s="4">
        <v>24752</v>
      </c>
      <c r="R62" s="4">
        <v>25247</v>
      </c>
      <c r="S62" s="1">
        <v>34061</v>
      </c>
      <c r="T62" s="1">
        <v>33881</v>
      </c>
      <c r="U62" s="1">
        <v>34731</v>
      </c>
      <c r="V62" s="1">
        <v>31866</v>
      </c>
      <c r="W62" s="1">
        <v>30599</v>
      </c>
      <c r="X62" s="1">
        <v>32044</v>
      </c>
      <c r="Y62" s="4">
        <v>25658</v>
      </c>
      <c r="Z62" s="4">
        <v>26691</v>
      </c>
      <c r="AA62" s="4">
        <v>26280</v>
      </c>
      <c r="AB62" s="1">
        <v>32953</v>
      </c>
      <c r="AC62" s="1">
        <v>31641</v>
      </c>
      <c r="AD62" s="1">
        <v>32300</v>
      </c>
    </row>
    <row r="63" spans="1:30" x14ac:dyDescent="0.2">
      <c r="A63" s="1">
        <v>21</v>
      </c>
      <c r="B63" s="5">
        <v>26221</v>
      </c>
      <c r="C63" s="5">
        <v>27684</v>
      </c>
      <c r="D63" s="5">
        <v>28077</v>
      </c>
      <c r="E63" s="4">
        <v>20500</v>
      </c>
      <c r="F63" s="4">
        <v>18348</v>
      </c>
      <c r="G63" s="4">
        <v>18796</v>
      </c>
      <c r="H63" s="6">
        <v>28371</v>
      </c>
      <c r="I63" s="6">
        <v>28338</v>
      </c>
      <c r="J63" s="6">
        <v>27324</v>
      </c>
      <c r="K63" s="28"/>
      <c r="L63" s="1">
        <v>21</v>
      </c>
      <c r="M63" s="1">
        <v>31716</v>
      </c>
      <c r="N63" s="1">
        <v>31290</v>
      </c>
      <c r="O63" s="1">
        <v>32729</v>
      </c>
      <c r="P63" s="1">
        <v>24373</v>
      </c>
      <c r="Q63" s="1">
        <v>24596</v>
      </c>
      <c r="R63" s="1">
        <v>25449</v>
      </c>
      <c r="S63" s="1">
        <v>35125</v>
      </c>
      <c r="T63" s="1">
        <v>34418</v>
      </c>
      <c r="U63" s="1">
        <v>35635</v>
      </c>
      <c r="V63" s="1">
        <v>32296</v>
      </c>
      <c r="W63" s="1">
        <v>31262</v>
      </c>
      <c r="X63" s="1">
        <v>32692</v>
      </c>
      <c r="Y63" s="1">
        <v>25738</v>
      </c>
      <c r="Z63" s="1">
        <v>27158</v>
      </c>
      <c r="AA63" s="1">
        <v>26338</v>
      </c>
      <c r="AB63" s="1">
        <v>32518</v>
      </c>
      <c r="AC63" s="1">
        <v>31863</v>
      </c>
      <c r="AD63" s="1">
        <v>33018</v>
      </c>
    </row>
    <row r="64" spans="1:30" x14ac:dyDescent="0.2">
      <c r="A64" s="1">
        <v>21.33</v>
      </c>
      <c r="B64" s="5">
        <v>26415</v>
      </c>
      <c r="C64" s="5">
        <v>28414</v>
      </c>
      <c r="D64" s="5">
        <v>28511</v>
      </c>
      <c r="E64" s="4">
        <v>21461</v>
      </c>
      <c r="F64" s="4">
        <v>18801</v>
      </c>
      <c r="G64" s="4">
        <v>19763</v>
      </c>
      <c r="H64" s="6">
        <v>29491</v>
      </c>
      <c r="I64" s="6">
        <v>29470</v>
      </c>
      <c r="J64" s="6">
        <v>28522</v>
      </c>
      <c r="K64" s="28"/>
      <c r="L64" s="1">
        <v>21.33333</v>
      </c>
      <c r="M64" s="1">
        <v>32188</v>
      </c>
      <c r="N64" s="1">
        <v>31647</v>
      </c>
      <c r="O64" s="1">
        <v>33028</v>
      </c>
      <c r="P64" s="1">
        <v>24884</v>
      </c>
      <c r="Q64" s="1">
        <v>24379</v>
      </c>
      <c r="R64" s="1">
        <v>25519</v>
      </c>
      <c r="S64" s="1">
        <v>35244</v>
      </c>
      <c r="T64" s="1">
        <v>34352</v>
      </c>
      <c r="U64" s="1">
        <v>36102</v>
      </c>
      <c r="V64" s="1">
        <v>32510</v>
      </c>
      <c r="W64" s="1">
        <v>31274</v>
      </c>
      <c r="X64" s="1">
        <v>32933</v>
      </c>
      <c r="Y64" s="1">
        <v>26753</v>
      </c>
      <c r="Z64" s="1">
        <v>27552</v>
      </c>
      <c r="AA64" s="1">
        <v>27015</v>
      </c>
      <c r="AB64" s="1">
        <v>32983</v>
      </c>
      <c r="AC64" s="1">
        <v>32280</v>
      </c>
      <c r="AD64" s="1">
        <v>33810</v>
      </c>
    </row>
    <row r="65" spans="1:30" x14ac:dyDescent="0.2">
      <c r="A65" s="1">
        <v>21.67</v>
      </c>
      <c r="B65" s="5">
        <v>27552</v>
      </c>
      <c r="C65" s="5">
        <v>28871</v>
      </c>
      <c r="D65" s="5">
        <v>29426</v>
      </c>
      <c r="E65" s="4">
        <v>22412</v>
      </c>
      <c r="F65" s="4">
        <v>19614</v>
      </c>
      <c r="G65" s="4">
        <v>20018</v>
      </c>
      <c r="H65" s="6">
        <v>29432</v>
      </c>
      <c r="I65" s="6">
        <v>29641</v>
      </c>
      <c r="J65" s="6">
        <v>29078</v>
      </c>
      <c r="K65" s="28"/>
      <c r="L65" s="1">
        <v>21.66667</v>
      </c>
      <c r="M65" s="1">
        <v>32345</v>
      </c>
      <c r="N65" s="1">
        <v>32068</v>
      </c>
      <c r="O65" s="1">
        <v>33698</v>
      </c>
      <c r="P65" s="1">
        <v>25186</v>
      </c>
      <c r="Q65" s="1">
        <v>24889</v>
      </c>
      <c r="R65" s="1">
        <v>26279</v>
      </c>
      <c r="S65" s="1">
        <v>36472</v>
      </c>
      <c r="T65" s="1">
        <v>34986</v>
      </c>
      <c r="U65" s="1">
        <v>36372</v>
      </c>
      <c r="V65" s="1">
        <v>33339</v>
      </c>
      <c r="W65" s="1">
        <v>32032</v>
      </c>
      <c r="X65" s="1">
        <v>32932</v>
      </c>
      <c r="Y65" s="1">
        <v>26642</v>
      </c>
      <c r="Z65" s="1">
        <v>27904</v>
      </c>
      <c r="AA65" s="1">
        <v>26754</v>
      </c>
      <c r="AB65" s="1">
        <v>34591</v>
      </c>
      <c r="AC65" s="1">
        <v>32365</v>
      </c>
      <c r="AD65" s="1">
        <v>34019</v>
      </c>
    </row>
    <row r="66" spans="1:30" x14ac:dyDescent="0.2">
      <c r="A66" s="1">
        <v>22</v>
      </c>
      <c r="B66" s="1">
        <v>28025</v>
      </c>
      <c r="C66" s="1">
        <v>30114</v>
      </c>
      <c r="D66" s="1">
        <v>30409</v>
      </c>
      <c r="E66" s="4">
        <v>23009</v>
      </c>
      <c r="F66" s="4">
        <v>20020</v>
      </c>
      <c r="G66" s="4">
        <v>20357</v>
      </c>
      <c r="H66" s="1">
        <v>30384</v>
      </c>
      <c r="I66" s="1">
        <v>30778</v>
      </c>
      <c r="J66" s="1">
        <v>29858</v>
      </c>
      <c r="K66" s="28"/>
      <c r="L66" s="1">
        <v>22</v>
      </c>
      <c r="M66" s="1">
        <v>32369</v>
      </c>
      <c r="N66" s="1">
        <v>32851</v>
      </c>
      <c r="O66" s="1">
        <v>33981</v>
      </c>
      <c r="P66" s="1">
        <v>25596</v>
      </c>
      <c r="Q66" s="1">
        <v>25324</v>
      </c>
      <c r="R66" s="1">
        <v>26384</v>
      </c>
      <c r="S66" s="1">
        <v>36470</v>
      </c>
      <c r="T66" s="1">
        <v>35154</v>
      </c>
      <c r="U66" s="1">
        <v>36127</v>
      </c>
      <c r="V66" s="1">
        <v>33194</v>
      </c>
      <c r="W66" s="1">
        <v>31717</v>
      </c>
      <c r="X66" s="1">
        <v>33296</v>
      </c>
      <c r="Y66" s="1">
        <v>27170</v>
      </c>
      <c r="Z66" s="1">
        <v>28493</v>
      </c>
      <c r="AA66" s="1">
        <v>27002</v>
      </c>
      <c r="AB66" s="1">
        <v>34721</v>
      </c>
      <c r="AC66" s="1">
        <v>32664</v>
      </c>
      <c r="AD66" s="1">
        <v>34101</v>
      </c>
    </row>
    <row r="67" spans="1:30" x14ac:dyDescent="0.2">
      <c r="A67" s="1">
        <v>22.33</v>
      </c>
      <c r="B67" s="1">
        <v>28413</v>
      </c>
      <c r="C67" s="1">
        <v>31550</v>
      </c>
      <c r="D67" s="1">
        <v>31394</v>
      </c>
      <c r="E67" s="4">
        <v>23331</v>
      </c>
      <c r="F67" s="4">
        <v>20322</v>
      </c>
      <c r="G67" s="4">
        <v>20715</v>
      </c>
      <c r="H67" s="1">
        <v>30925</v>
      </c>
      <c r="I67" s="1">
        <v>31695</v>
      </c>
      <c r="J67" s="1">
        <v>31253</v>
      </c>
      <c r="K67" s="28"/>
      <c r="L67" s="1">
        <v>22.33333</v>
      </c>
      <c r="M67" s="1">
        <v>33428</v>
      </c>
      <c r="N67" s="1">
        <v>33176</v>
      </c>
      <c r="O67" s="1">
        <v>34273</v>
      </c>
      <c r="P67" s="1">
        <v>25515</v>
      </c>
      <c r="Q67" s="1">
        <v>26167</v>
      </c>
      <c r="R67" s="1">
        <v>26673</v>
      </c>
      <c r="S67" s="1">
        <v>36257</v>
      </c>
      <c r="T67" s="1">
        <v>35722</v>
      </c>
      <c r="U67" s="1">
        <v>36327</v>
      </c>
      <c r="V67" s="1">
        <v>33810</v>
      </c>
      <c r="W67" s="1">
        <v>32252</v>
      </c>
      <c r="X67" s="1">
        <v>34163</v>
      </c>
      <c r="Y67" s="1">
        <v>27229</v>
      </c>
      <c r="Z67" s="1">
        <v>28994</v>
      </c>
      <c r="AA67" s="1">
        <v>27675</v>
      </c>
      <c r="AB67" s="1">
        <v>34585</v>
      </c>
      <c r="AC67" s="1">
        <v>33417</v>
      </c>
      <c r="AD67" s="1">
        <v>34492</v>
      </c>
    </row>
    <row r="68" spans="1:30" x14ac:dyDescent="0.2">
      <c r="A68" s="1">
        <v>22.67</v>
      </c>
      <c r="B68" s="1">
        <v>29480</v>
      </c>
      <c r="C68" s="1">
        <v>31139</v>
      </c>
      <c r="D68" s="1">
        <v>31648</v>
      </c>
      <c r="E68" s="4">
        <v>24229</v>
      </c>
      <c r="F68" s="4">
        <v>20963</v>
      </c>
      <c r="G68" s="4">
        <v>20974</v>
      </c>
      <c r="H68" s="1">
        <v>32307</v>
      </c>
      <c r="I68" s="1">
        <v>32500</v>
      </c>
      <c r="J68" s="1">
        <v>31557</v>
      </c>
      <c r="K68" s="28"/>
      <c r="L68" s="1">
        <v>22.66667</v>
      </c>
      <c r="M68" s="1">
        <v>33854</v>
      </c>
      <c r="N68" s="1">
        <v>33429</v>
      </c>
      <c r="O68" s="1">
        <v>34447</v>
      </c>
      <c r="P68" s="1">
        <v>26839</v>
      </c>
      <c r="Q68" s="1">
        <v>26288</v>
      </c>
      <c r="R68" s="1">
        <v>27374</v>
      </c>
      <c r="S68" s="1">
        <v>37429</v>
      </c>
      <c r="T68" s="1">
        <v>36258</v>
      </c>
      <c r="U68" s="1">
        <v>37898</v>
      </c>
      <c r="V68" s="1">
        <v>34263</v>
      </c>
      <c r="W68" s="1">
        <v>32230</v>
      </c>
      <c r="X68" s="1">
        <v>33837</v>
      </c>
      <c r="Y68" s="1">
        <v>27712</v>
      </c>
      <c r="Z68" s="1">
        <v>29220</v>
      </c>
      <c r="AA68" s="1">
        <v>28236</v>
      </c>
      <c r="AB68" s="1">
        <v>34861</v>
      </c>
      <c r="AC68" s="1">
        <v>33394</v>
      </c>
      <c r="AD68" s="1">
        <v>34555</v>
      </c>
    </row>
    <row r="69" spans="1:30" x14ac:dyDescent="0.2">
      <c r="A69" s="1">
        <v>23</v>
      </c>
      <c r="B69" s="1">
        <v>30266</v>
      </c>
      <c r="C69" s="1">
        <v>32090</v>
      </c>
      <c r="D69" s="1">
        <v>32414</v>
      </c>
      <c r="E69" s="4">
        <v>24389</v>
      </c>
      <c r="F69" s="4">
        <v>21585</v>
      </c>
      <c r="G69" s="4">
        <v>22158</v>
      </c>
      <c r="H69" s="1">
        <v>32596</v>
      </c>
      <c r="I69" s="1">
        <v>32648</v>
      </c>
      <c r="J69" s="1">
        <v>31903</v>
      </c>
      <c r="K69" s="28"/>
      <c r="L69" s="1">
        <v>23</v>
      </c>
      <c r="M69" s="1">
        <v>33337</v>
      </c>
      <c r="N69" s="1">
        <v>33905</v>
      </c>
      <c r="O69" s="1">
        <v>35240</v>
      </c>
      <c r="P69" s="1">
        <v>26793</v>
      </c>
      <c r="Q69" s="1">
        <v>26298</v>
      </c>
      <c r="R69" s="1">
        <v>27482</v>
      </c>
      <c r="S69" s="1">
        <v>37726</v>
      </c>
      <c r="T69" s="1">
        <v>35822</v>
      </c>
      <c r="U69" s="1">
        <v>37713</v>
      </c>
      <c r="V69" s="1">
        <v>35321</v>
      </c>
      <c r="W69" s="1">
        <v>32540</v>
      </c>
      <c r="X69" s="1">
        <v>34208</v>
      </c>
      <c r="Y69" s="1">
        <v>27753</v>
      </c>
      <c r="Z69" s="1">
        <v>29082</v>
      </c>
      <c r="AA69" s="1">
        <v>28756</v>
      </c>
      <c r="AB69" s="1">
        <v>35367</v>
      </c>
      <c r="AC69" s="1">
        <v>33313</v>
      </c>
      <c r="AD69" s="1">
        <v>35439</v>
      </c>
    </row>
    <row r="70" spans="1:30" x14ac:dyDescent="0.2">
      <c r="A70" s="1">
        <v>23.33</v>
      </c>
      <c r="B70" s="1">
        <v>30143</v>
      </c>
      <c r="C70" s="1">
        <v>33340</v>
      </c>
      <c r="D70" s="1">
        <v>33485</v>
      </c>
      <c r="E70" s="4">
        <v>25436</v>
      </c>
      <c r="F70" s="4">
        <v>21818</v>
      </c>
      <c r="G70" s="4">
        <v>22525</v>
      </c>
      <c r="H70" s="1">
        <v>33288</v>
      </c>
      <c r="I70" s="1">
        <v>33645</v>
      </c>
      <c r="J70" s="1">
        <v>33006</v>
      </c>
      <c r="K70" s="28"/>
      <c r="L70" s="1">
        <v>23.33333</v>
      </c>
      <c r="M70" s="1">
        <v>34146</v>
      </c>
      <c r="N70" s="1">
        <v>33844</v>
      </c>
      <c r="O70" s="1">
        <v>35272</v>
      </c>
      <c r="P70" s="1">
        <v>27185</v>
      </c>
      <c r="Q70" s="1">
        <v>26480</v>
      </c>
      <c r="R70" s="1">
        <v>27834</v>
      </c>
      <c r="S70" s="1">
        <v>37615</v>
      </c>
      <c r="T70" s="1">
        <v>36646</v>
      </c>
      <c r="U70" s="1">
        <v>37534</v>
      </c>
      <c r="V70" s="1">
        <v>35504</v>
      </c>
      <c r="W70" s="1">
        <v>33339</v>
      </c>
      <c r="X70" s="1">
        <v>34427</v>
      </c>
      <c r="Y70" s="1">
        <v>28458</v>
      </c>
      <c r="Z70" s="1">
        <v>29676</v>
      </c>
      <c r="AA70" s="1">
        <v>29018</v>
      </c>
      <c r="AB70" s="1">
        <v>35584</v>
      </c>
      <c r="AC70" s="1">
        <v>33883</v>
      </c>
      <c r="AD70" s="1">
        <v>35604</v>
      </c>
    </row>
    <row r="71" spans="1:30" x14ac:dyDescent="0.2">
      <c r="A71" s="1">
        <v>23.67</v>
      </c>
      <c r="B71" s="1">
        <v>31386</v>
      </c>
      <c r="C71" s="1">
        <v>33681</v>
      </c>
      <c r="D71" s="1">
        <v>34170</v>
      </c>
      <c r="E71" s="4">
        <v>25866</v>
      </c>
      <c r="F71" s="4">
        <v>22432</v>
      </c>
      <c r="G71" s="4">
        <v>22746</v>
      </c>
      <c r="H71" s="1">
        <v>33264</v>
      </c>
      <c r="I71" s="1">
        <v>34584</v>
      </c>
      <c r="J71" s="1">
        <v>33690</v>
      </c>
      <c r="K71" s="28"/>
      <c r="L71" s="1">
        <v>23.66667</v>
      </c>
      <c r="M71" s="1">
        <v>34749</v>
      </c>
      <c r="N71" s="1">
        <v>33836</v>
      </c>
      <c r="O71" s="1">
        <v>35637</v>
      </c>
      <c r="P71" s="1">
        <v>27601</v>
      </c>
      <c r="Q71" s="1">
        <v>26671</v>
      </c>
      <c r="R71" s="1">
        <v>28217</v>
      </c>
      <c r="S71" s="1">
        <v>37525</v>
      </c>
      <c r="T71" s="1">
        <v>36803</v>
      </c>
      <c r="U71" s="1">
        <v>37626</v>
      </c>
      <c r="V71" s="1">
        <v>35910</v>
      </c>
      <c r="W71" s="1">
        <v>33301</v>
      </c>
      <c r="X71" s="1">
        <v>34952</v>
      </c>
      <c r="Y71" s="1">
        <v>28967</v>
      </c>
      <c r="Z71" s="1">
        <v>30469</v>
      </c>
      <c r="AA71" s="1">
        <v>28852</v>
      </c>
      <c r="AB71" s="1">
        <v>36705</v>
      </c>
      <c r="AC71" s="1">
        <v>34250</v>
      </c>
      <c r="AD71" s="1">
        <v>35508</v>
      </c>
    </row>
    <row r="72" spans="1:30" x14ac:dyDescent="0.2">
      <c r="A72" s="1">
        <v>24</v>
      </c>
      <c r="B72" s="1">
        <v>31294</v>
      </c>
      <c r="C72" s="1">
        <v>33718</v>
      </c>
      <c r="D72" s="1">
        <v>34664</v>
      </c>
      <c r="E72" s="4">
        <v>26093</v>
      </c>
      <c r="F72" s="4">
        <v>22745</v>
      </c>
      <c r="G72" s="4">
        <v>23214</v>
      </c>
      <c r="H72" s="1">
        <v>33997</v>
      </c>
      <c r="I72" s="1">
        <v>35142</v>
      </c>
      <c r="J72" s="1">
        <v>33084</v>
      </c>
      <c r="K72" s="28"/>
      <c r="L72" s="1">
        <v>24</v>
      </c>
      <c r="M72" s="1">
        <v>35106</v>
      </c>
      <c r="N72" s="1">
        <v>35452</v>
      </c>
      <c r="O72" s="1">
        <v>35328</v>
      </c>
      <c r="P72" s="1">
        <v>27724</v>
      </c>
      <c r="Q72" s="1">
        <v>27583</v>
      </c>
      <c r="R72" s="1">
        <v>28128</v>
      </c>
      <c r="S72" s="1">
        <v>38356</v>
      </c>
      <c r="T72" s="1">
        <v>37599</v>
      </c>
      <c r="U72" s="1">
        <v>38227</v>
      </c>
      <c r="V72" s="1">
        <v>35623</v>
      </c>
      <c r="W72" s="1">
        <v>33646</v>
      </c>
      <c r="X72" s="1">
        <v>34574</v>
      </c>
      <c r="Y72" s="1">
        <v>29283</v>
      </c>
      <c r="Z72" s="1">
        <v>31030</v>
      </c>
      <c r="AA72" s="1">
        <v>29736</v>
      </c>
      <c r="AB72" s="1">
        <v>36401</v>
      </c>
      <c r="AC72" s="1">
        <v>34432</v>
      </c>
      <c r="AD72" s="1">
        <v>36249</v>
      </c>
    </row>
    <row r="73" spans="1:30" x14ac:dyDescent="0.2">
      <c r="A73" s="1">
        <v>24.33</v>
      </c>
      <c r="B73" s="1">
        <v>31887</v>
      </c>
      <c r="C73" s="1">
        <v>33928</v>
      </c>
      <c r="D73" s="1">
        <v>34806</v>
      </c>
      <c r="E73" s="4">
        <v>27371</v>
      </c>
      <c r="F73" s="4">
        <v>23157</v>
      </c>
      <c r="G73" s="4">
        <v>23721</v>
      </c>
      <c r="H73" s="1">
        <v>34054</v>
      </c>
      <c r="I73" s="1">
        <v>34414</v>
      </c>
      <c r="J73" s="1">
        <v>33918</v>
      </c>
      <c r="K73" s="28"/>
      <c r="L73" s="1">
        <v>24.33333</v>
      </c>
      <c r="M73" s="1">
        <v>35213</v>
      </c>
      <c r="N73" s="1">
        <v>35223</v>
      </c>
      <c r="O73" s="1">
        <v>35872</v>
      </c>
      <c r="P73" s="1">
        <v>27730</v>
      </c>
      <c r="Q73" s="1">
        <v>28131</v>
      </c>
      <c r="R73" s="1">
        <v>29107</v>
      </c>
      <c r="S73" s="1">
        <v>38761</v>
      </c>
      <c r="T73" s="1">
        <v>37429</v>
      </c>
      <c r="U73" s="1">
        <v>38718</v>
      </c>
      <c r="V73" s="1">
        <v>36074</v>
      </c>
      <c r="W73" s="1">
        <v>34161</v>
      </c>
      <c r="X73" s="1">
        <v>35097</v>
      </c>
      <c r="Y73" s="1">
        <v>29212</v>
      </c>
      <c r="Z73" s="1">
        <v>31409</v>
      </c>
      <c r="AA73" s="1">
        <v>29826</v>
      </c>
      <c r="AB73" s="1">
        <v>36494</v>
      </c>
      <c r="AC73" s="1">
        <v>35101</v>
      </c>
      <c r="AD73" s="1">
        <v>35757</v>
      </c>
    </row>
    <row r="74" spans="1:30" x14ac:dyDescent="0.2">
      <c r="A74" s="1">
        <v>24.67</v>
      </c>
      <c r="B74" s="1">
        <v>32276</v>
      </c>
      <c r="C74" s="1">
        <v>35101</v>
      </c>
      <c r="D74" s="1">
        <v>35713</v>
      </c>
      <c r="E74" s="4">
        <v>27605</v>
      </c>
      <c r="F74" s="4">
        <v>23515</v>
      </c>
      <c r="G74" s="4">
        <v>24242</v>
      </c>
      <c r="H74" s="1">
        <v>34422</v>
      </c>
      <c r="I74" s="1">
        <v>36048</v>
      </c>
      <c r="J74" s="1">
        <v>34552</v>
      </c>
      <c r="K74" s="28"/>
      <c r="L74" s="1">
        <v>24.66667</v>
      </c>
      <c r="M74" s="1">
        <v>34806</v>
      </c>
      <c r="N74" s="1">
        <v>35460</v>
      </c>
      <c r="O74" s="1">
        <v>35639</v>
      </c>
      <c r="P74" s="1">
        <v>28360</v>
      </c>
      <c r="Q74" s="1">
        <v>28292</v>
      </c>
      <c r="R74" s="1">
        <v>28880</v>
      </c>
      <c r="S74" s="1">
        <v>38879</v>
      </c>
      <c r="T74" s="1">
        <v>37857</v>
      </c>
      <c r="U74" s="1">
        <v>38351</v>
      </c>
      <c r="V74" s="1">
        <v>36498</v>
      </c>
      <c r="W74" s="1">
        <v>34369</v>
      </c>
      <c r="X74" s="1">
        <v>35428</v>
      </c>
      <c r="Y74" s="1">
        <v>29392</v>
      </c>
      <c r="Z74" s="1">
        <v>31543</v>
      </c>
      <c r="AA74" s="1">
        <v>30093</v>
      </c>
      <c r="AB74" s="1">
        <v>37126</v>
      </c>
      <c r="AC74" s="1">
        <v>35318</v>
      </c>
      <c r="AD74" s="1">
        <v>36083</v>
      </c>
    </row>
    <row r="75" spans="1:30" x14ac:dyDescent="0.2">
      <c r="A75" s="1">
        <v>25</v>
      </c>
      <c r="B75" s="1">
        <v>32848</v>
      </c>
      <c r="C75" s="1">
        <v>35812</v>
      </c>
      <c r="D75" s="1">
        <v>36715</v>
      </c>
      <c r="E75" s="4">
        <v>27725</v>
      </c>
      <c r="F75" s="4">
        <v>24589</v>
      </c>
      <c r="G75" s="4">
        <v>24606</v>
      </c>
      <c r="H75" s="1">
        <v>34904</v>
      </c>
      <c r="I75" s="1">
        <v>36889</v>
      </c>
      <c r="J75" s="1">
        <v>35461</v>
      </c>
      <c r="K75" s="28"/>
      <c r="L75" s="1">
        <v>25</v>
      </c>
      <c r="M75" s="1">
        <v>35578</v>
      </c>
      <c r="N75" s="1">
        <v>35233</v>
      </c>
      <c r="O75" s="1">
        <v>36111</v>
      </c>
      <c r="P75" s="1">
        <v>28633</v>
      </c>
      <c r="Q75" s="1">
        <v>28145</v>
      </c>
      <c r="R75" s="1">
        <v>29814</v>
      </c>
      <c r="S75" s="1">
        <v>39376</v>
      </c>
      <c r="T75" s="1">
        <v>38494</v>
      </c>
      <c r="U75" s="1">
        <v>38861</v>
      </c>
      <c r="V75" s="1">
        <v>36214</v>
      </c>
      <c r="W75" s="1">
        <v>34490</v>
      </c>
      <c r="X75" s="1">
        <v>35900</v>
      </c>
      <c r="Y75" s="1">
        <v>29784</v>
      </c>
      <c r="Z75" s="1">
        <v>31505</v>
      </c>
      <c r="AA75" s="1">
        <v>30710</v>
      </c>
      <c r="AB75" s="1">
        <v>36810</v>
      </c>
      <c r="AC75" s="1">
        <v>35688</v>
      </c>
      <c r="AD75" s="1">
        <v>36468</v>
      </c>
    </row>
    <row r="76" spans="1:30" x14ac:dyDescent="0.2">
      <c r="A76" s="1">
        <v>25.33</v>
      </c>
      <c r="B76" s="1">
        <v>33530</v>
      </c>
      <c r="C76" s="1">
        <v>36407</v>
      </c>
      <c r="D76" s="1">
        <v>36484</v>
      </c>
      <c r="E76" s="1">
        <v>28012</v>
      </c>
      <c r="F76" s="1">
        <v>24482</v>
      </c>
      <c r="G76" s="1">
        <v>25377</v>
      </c>
      <c r="H76" s="1">
        <v>35230</v>
      </c>
      <c r="I76" s="1">
        <v>36719</v>
      </c>
      <c r="J76" s="1">
        <v>34988</v>
      </c>
      <c r="K76" s="28"/>
      <c r="L76" s="1">
        <v>25.33333</v>
      </c>
      <c r="M76" s="1">
        <v>36234</v>
      </c>
      <c r="N76" s="1">
        <v>35685</v>
      </c>
      <c r="O76" s="1">
        <v>36720</v>
      </c>
      <c r="P76" s="1">
        <v>28928</v>
      </c>
      <c r="Q76" s="1">
        <v>28706</v>
      </c>
      <c r="R76" s="1">
        <v>29873</v>
      </c>
      <c r="S76" s="1">
        <v>39349</v>
      </c>
      <c r="T76" s="1">
        <v>38059</v>
      </c>
      <c r="U76" s="1">
        <v>39403</v>
      </c>
      <c r="V76" s="1">
        <v>36882</v>
      </c>
      <c r="W76" s="1">
        <v>34524</v>
      </c>
      <c r="X76" s="1">
        <v>36532</v>
      </c>
      <c r="Y76" s="1">
        <v>30905</v>
      </c>
      <c r="Z76" s="1">
        <v>31879</v>
      </c>
      <c r="AA76" s="1">
        <v>30531</v>
      </c>
      <c r="AB76" s="1">
        <v>37364</v>
      </c>
      <c r="AC76" s="1">
        <v>35364</v>
      </c>
      <c r="AD76" s="1">
        <v>37605</v>
      </c>
    </row>
    <row r="77" spans="1:30" x14ac:dyDescent="0.2">
      <c r="A77" s="1">
        <v>25.67</v>
      </c>
      <c r="B77" s="1">
        <v>33617</v>
      </c>
      <c r="C77" s="1">
        <v>36670</v>
      </c>
      <c r="D77" s="1">
        <v>37001</v>
      </c>
      <c r="E77" s="1">
        <v>28816</v>
      </c>
      <c r="F77" s="1">
        <v>24939</v>
      </c>
      <c r="G77" s="1">
        <v>25884</v>
      </c>
      <c r="H77" s="1">
        <v>35599</v>
      </c>
      <c r="I77" s="1">
        <v>37001</v>
      </c>
      <c r="J77" s="1">
        <v>36111</v>
      </c>
      <c r="K77" s="28"/>
      <c r="L77" s="1">
        <v>25.66667</v>
      </c>
      <c r="M77" s="1">
        <v>35441</v>
      </c>
      <c r="N77" s="1">
        <v>36370</v>
      </c>
      <c r="O77" s="1">
        <v>36486</v>
      </c>
      <c r="P77" s="1">
        <v>28769</v>
      </c>
      <c r="Q77" s="1">
        <v>28980</v>
      </c>
      <c r="R77" s="1">
        <v>30572</v>
      </c>
      <c r="S77" s="1">
        <v>38848</v>
      </c>
      <c r="T77" s="1">
        <v>37953</v>
      </c>
      <c r="U77" s="1">
        <v>39726</v>
      </c>
      <c r="V77" s="1">
        <v>37684</v>
      </c>
      <c r="W77" s="1">
        <v>35322</v>
      </c>
      <c r="X77" s="1">
        <v>36907</v>
      </c>
      <c r="Y77" s="1">
        <v>30683</v>
      </c>
      <c r="Z77" s="1">
        <v>32373</v>
      </c>
      <c r="AA77" s="1">
        <v>31475</v>
      </c>
      <c r="AB77" s="1">
        <v>37673</v>
      </c>
      <c r="AC77" s="1">
        <v>36088</v>
      </c>
      <c r="AD77" s="1">
        <v>36835</v>
      </c>
    </row>
    <row r="78" spans="1:30" x14ac:dyDescent="0.2">
      <c r="A78" s="1">
        <v>26</v>
      </c>
      <c r="B78" s="1">
        <v>34279</v>
      </c>
      <c r="C78" s="1">
        <v>37051</v>
      </c>
      <c r="D78" s="1">
        <v>37405</v>
      </c>
      <c r="E78" s="1">
        <v>29712</v>
      </c>
      <c r="F78" s="1">
        <v>25861</v>
      </c>
      <c r="G78" s="1">
        <v>26390</v>
      </c>
      <c r="H78" s="1">
        <v>36241</v>
      </c>
      <c r="I78" s="1">
        <v>37233</v>
      </c>
      <c r="J78" s="1">
        <v>35915</v>
      </c>
      <c r="K78" s="28"/>
      <c r="L78" s="1">
        <v>26</v>
      </c>
      <c r="M78" s="1">
        <v>36086</v>
      </c>
      <c r="N78" s="1">
        <v>36837</v>
      </c>
      <c r="O78" s="1">
        <v>37138</v>
      </c>
      <c r="P78" s="1">
        <v>29406</v>
      </c>
      <c r="Q78" s="1">
        <v>29506</v>
      </c>
      <c r="R78" s="1">
        <v>30225</v>
      </c>
      <c r="S78" s="1">
        <v>39802</v>
      </c>
      <c r="T78" s="1">
        <v>38373</v>
      </c>
      <c r="U78" s="1">
        <v>39741</v>
      </c>
      <c r="V78" s="1">
        <v>38151</v>
      </c>
      <c r="W78" s="1">
        <v>35388</v>
      </c>
      <c r="X78" s="1">
        <v>36722</v>
      </c>
      <c r="Y78" s="1">
        <v>31100</v>
      </c>
      <c r="Z78" s="1">
        <v>33029</v>
      </c>
      <c r="AA78" s="1">
        <v>31303</v>
      </c>
      <c r="AB78" s="1">
        <v>38280</v>
      </c>
      <c r="AC78" s="1">
        <v>36215</v>
      </c>
      <c r="AD78" s="1">
        <v>37449</v>
      </c>
    </row>
    <row r="79" spans="1:30" x14ac:dyDescent="0.2">
      <c r="A79" s="1">
        <v>26.33</v>
      </c>
      <c r="B79" s="1">
        <v>33806</v>
      </c>
      <c r="C79" s="1">
        <v>38198</v>
      </c>
      <c r="D79" s="1">
        <v>37886</v>
      </c>
      <c r="E79" s="1">
        <v>29739</v>
      </c>
      <c r="F79" s="1">
        <v>26079</v>
      </c>
      <c r="G79" s="1">
        <v>26851</v>
      </c>
      <c r="H79" s="1">
        <v>36139</v>
      </c>
      <c r="I79" s="1">
        <v>38050</v>
      </c>
      <c r="J79" s="1">
        <v>36760</v>
      </c>
      <c r="K79" s="28"/>
      <c r="L79" s="1">
        <v>26.33333</v>
      </c>
      <c r="M79" s="1">
        <v>36161</v>
      </c>
      <c r="N79" s="1">
        <v>36408</v>
      </c>
      <c r="O79" s="1">
        <v>37734</v>
      </c>
      <c r="P79" s="1">
        <v>30322</v>
      </c>
      <c r="Q79" s="1">
        <v>29603</v>
      </c>
      <c r="R79" s="1">
        <v>30138</v>
      </c>
      <c r="S79" s="1">
        <v>40553</v>
      </c>
      <c r="T79" s="1">
        <v>38869</v>
      </c>
      <c r="U79" s="1">
        <v>40246</v>
      </c>
      <c r="V79" s="1">
        <v>37672</v>
      </c>
      <c r="W79" s="1">
        <v>35982</v>
      </c>
      <c r="X79" s="1">
        <v>36205</v>
      </c>
      <c r="Y79" s="1">
        <v>31344</v>
      </c>
      <c r="Z79" s="1">
        <v>33219</v>
      </c>
      <c r="AA79" s="1">
        <v>32006</v>
      </c>
      <c r="AB79" s="1">
        <v>37674</v>
      </c>
      <c r="AC79" s="1">
        <v>36286</v>
      </c>
      <c r="AD79" s="1">
        <v>37345</v>
      </c>
    </row>
    <row r="80" spans="1:30" x14ac:dyDescent="0.2">
      <c r="A80" s="1">
        <v>26.67</v>
      </c>
      <c r="B80" s="1">
        <v>35166</v>
      </c>
      <c r="C80" s="1">
        <v>38404</v>
      </c>
      <c r="D80" s="1">
        <v>38864</v>
      </c>
      <c r="E80" s="1">
        <v>30277</v>
      </c>
      <c r="F80" s="1">
        <v>26664</v>
      </c>
      <c r="G80" s="1">
        <v>27196</v>
      </c>
      <c r="H80" s="1">
        <v>36580</v>
      </c>
      <c r="I80" s="1">
        <v>38011</v>
      </c>
      <c r="J80" s="1">
        <v>36728</v>
      </c>
      <c r="K80" s="28"/>
      <c r="L80" s="1">
        <v>26.66667</v>
      </c>
      <c r="M80" s="1">
        <v>36740</v>
      </c>
      <c r="N80" s="1">
        <v>37003</v>
      </c>
      <c r="O80" s="1">
        <v>37262</v>
      </c>
      <c r="P80" s="1">
        <v>29732</v>
      </c>
      <c r="Q80" s="1">
        <v>30102</v>
      </c>
      <c r="R80" s="1">
        <v>30941</v>
      </c>
      <c r="S80" s="1">
        <v>40827</v>
      </c>
      <c r="T80" s="1">
        <v>39571</v>
      </c>
      <c r="U80" s="1">
        <v>40472</v>
      </c>
      <c r="V80" s="1">
        <v>37989</v>
      </c>
      <c r="W80" s="1">
        <v>35659</v>
      </c>
      <c r="X80" s="1">
        <v>37164</v>
      </c>
      <c r="Y80" s="1">
        <v>31637</v>
      </c>
      <c r="Z80" s="1">
        <v>33535</v>
      </c>
      <c r="AA80" s="1">
        <v>32024</v>
      </c>
      <c r="AB80" s="1">
        <v>37753</v>
      </c>
      <c r="AC80" s="1">
        <v>36168</v>
      </c>
      <c r="AD80" s="1">
        <v>38022</v>
      </c>
    </row>
    <row r="81" spans="1:30" x14ac:dyDescent="0.2">
      <c r="A81" s="1">
        <v>27</v>
      </c>
      <c r="B81" s="1">
        <v>34674</v>
      </c>
      <c r="C81" s="1">
        <v>38337</v>
      </c>
      <c r="D81" s="1">
        <v>38732</v>
      </c>
      <c r="E81" s="1">
        <v>30477</v>
      </c>
      <c r="F81" s="1">
        <v>26630</v>
      </c>
      <c r="G81" s="1">
        <v>27414</v>
      </c>
      <c r="H81" s="1">
        <v>36989</v>
      </c>
      <c r="I81" s="1">
        <v>38514</v>
      </c>
      <c r="J81" s="1">
        <v>36770</v>
      </c>
      <c r="K81" s="28"/>
      <c r="L81" s="1">
        <v>27</v>
      </c>
      <c r="M81" s="1">
        <v>37081</v>
      </c>
      <c r="N81" s="1">
        <v>37389</v>
      </c>
      <c r="O81" s="1">
        <v>38432</v>
      </c>
      <c r="P81" s="1">
        <v>29966</v>
      </c>
      <c r="Q81" s="1">
        <v>30339</v>
      </c>
      <c r="R81" s="1">
        <v>30804</v>
      </c>
      <c r="S81" s="1">
        <v>40614</v>
      </c>
      <c r="T81" s="1">
        <v>39694</v>
      </c>
      <c r="U81" s="1">
        <v>40336</v>
      </c>
      <c r="V81" s="1">
        <v>38444</v>
      </c>
      <c r="W81" s="1">
        <v>36127</v>
      </c>
      <c r="X81" s="1">
        <v>37090</v>
      </c>
      <c r="Y81" s="1">
        <v>32560</v>
      </c>
      <c r="Z81" s="1">
        <v>33699</v>
      </c>
      <c r="AA81" s="1">
        <v>32321</v>
      </c>
      <c r="AB81" s="1">
        <v>38308</v>
      </c>
      <c r="AC81" s="1">
        <v>35879</v>
      </c>
      <c r="AD81" s="1">
        <v>37840</v>
      </c>
    </row>
    <row r="82" spans="1:30" x14ac:dyDescent="0.2">
      <c r="A82" s="1">
        <v>27.33</v>
      </c>
      <c r="B82" s="1">
        <v>34547</v>
      </c>
      <c r="C82" s="1">
        <v>39080</v>
      </c>
      <c r="D82" s="1">
        <v>38902</v>
      </c>
      <c r="E82" s="1">
        <v>31054</v>
      </c>
      <c r="F82" s="1">
        <v>27465</v>
      </c>
      <c r="G82" s="1">
        <v>28045</v>
      </c>
      <c r="H82" s="1">
        <v>37325</v>
      </c>
      <c r="I82" s="1">
        <v>38948</v>
      </c>
      <c r="J82" s="1">
        <v>37221</v>
      </c>
      <c r="K82" s="28"/>
      <c r="L82" s="1">
        <v>27.33333</v>
      </c>
      <c r="M82" s="1">
        <v>36876</v>
      </c>
      <c r="N82" s="1">
        <v>37616</v>
      </c>
      <c r="O82" s="1">
        <v>37636</v>
      </c>
      <c r="P82" s="1">
        <v>30607</v>
      </c>
      <c r="Q82" s="1">
        <v>30488</v>
      </c>
      <c r="R82" s="1">
        <v>31481</v>
      </c>
      <c r="S82" s="1">
        <v>41245</v>
      </c>
      <c r="T82" s="1">
        <v>38632</v>
      </c>
      <c r="U82" s="1">
        <v>40451</v>
      </c>
      <c r="V82" s="1">
        <v>38263</v>
      </c>
      <c r="W82" s="1">
        <v>35415</v>
      </c>
      <c r="X82" s="1">
        <v>37348</v>
      </c>
      <c r="Y82" s="1">
        <v>32581</v>
      </c>
      <c r="Z82" s="1">
        <v>34176</v>
      </c>
      <c r="AA82" s="1">
        <v>32860</v>
      </c>
      <c r="AB82" s="1">
        <v>38014</v>
      </c>
      <c r="AC82" s="1">
        <v>36509</v>
      </c>
      <c r="AD82" s="1">
        <v>38082</v>
      </c>
    </row>
    <row r="83" spans="1:30" x14ac:dyDescent="0.2">
      <c r="A83" s="1">
        <v>27.67</v>
      </c>
      <c r="B83" s="1">
        <v>35304</v>
      </c>
      <c r="C83" s="1">
        <v>39630</v>
      </c>
      <c r="D83" s="1">
        <v>39374</v>
      </c>
      <c r="E83" s="1">
        <v>31473</v>
      </c>
      <c r="F83" s="1">
        <v>28229</v>
      </c>
      <c r="G83" s="1">
        <v>28511</v>
      </c>
      <c r="H83" s="1">
        <v>37589</v>
      </c>
      <c r="I83" s="1">
        <v>39643</v>
      </c>
      <c r="J83" s="1">
        <v>37794</v>
      </c>
      <c r="K83" s="28"/>
      <c r="L83" s="1">
        <v>27.66667</v>
      </c>
      <c r="M83" s="1">
        <v>37316</v>
      </c>
      <c r="N83" s="1">
        <v>37736</v>
      </c>
      <c r="O83" s="1">
        <v>37757</v>
      </c>
      <c r="P83" s="1">
        <v>30996</v>
      </c>
      <c r="Q83" s="1">
        <v>30927</v>
      </c>
      <c r="R83" s="1">
        <v>32645</v>
      </c>
      <c r="S83" s="1">
        <v>40582</v>
      </c>
      <c r="T83" s="1">
        <v>39776</v>
      </c>
      <c r="U83" s="1">
        <v>41308</v>
      </c>
      <c r="V83" s="1">
        <v>39447</v>
      </c>
      <c r="W83" s="1">
        <v>36064</v>
      </c>
      <c r="X83" s="1">
        <v>37995</v>
      </c>
      <c r="Y83" s="1">
        <v>32089</v>
      </c>
      <c r="Z83" s="1">
        <v>34122</v>
      </c>
      <c r="AA83" s="1">
        <v>33332</v>
      </c>
      <c r="AB83" s="1">
        <v>38692</v>
      </c>
      <c r="AC83" s="1">
        <v>36892</v>
      </c>
      <c r="AD83" s="1">
        <v>38588</v>
      </c>
    </row>
    <row r="84" spans="1:30" x14ac:dyDescent="0.2">
      <c r="A84" s="1">
        <v>28</v>
      </c>
      <c r="B84" s="1">
        <v>35536</v>
      </c>
      <c r="C84" s="1">
        <v>39682</v>
      </c>
      <c r="D84" s="1">
        <v>39506</v>
      </c>
      <c r="E84" s="1">
        <v>32206</v>
      </c>
      <c r="F84" s="1">
        <v>27940</v>
      </c>
      <c r="G84" s="1">
        <v>28824</v>
      </c>
      <c r="H84" s="1">
        <v>37991</v>
      </c>
      <c r="I84" s="1">
        <v>39177</v>
      </c>
      <c r="J84" s="1">
        <v>37502</v>
      </c>
      <c r="K84" s="28"/>
      <c r="L84" s="1">
        <v>28</v>
      </c>
      <c r="M84" s="1">
        <v>37166</v>
      </c>
      <c r="N84" s="1">
        <v>37547</v>
      </c>
      <c r="O84" s="1">
        <v>38071</v>
      </c>
      <c r="P84" s="1">
        <v>31299</v>
      </c>
      <c r="Q84" s="1">
        <v>30610</v>
      </c>
      <c r="R84" s="1">
        <v>32469</v>
      </c>
      <c r="S84" s="1">
        <v>41155</v>
      </c>
      <c r="T84" s="1">
        <v>40119</v>
      </c>
      <c r="U84" s="1">
        <v>41274</v>
      </c>
      <c r="V84" s="1">
        <v>39014</v>
      </c>
      <c r="W84" s="1">
        <v>36592</v>
      </c>
      <c r="X84" s="1">
        <v>37253</v>
      </c>
      <c r="Y84" s="1">
        <v>32842</v>
      </c>
      <c r="Z84" s="1">
        <v>34811</v>
      </c>
      <c r="AA84" s="1">
        <v>33508</v>
      </c>
      <c r="AB84" s="1">
        <v>39068</v>
      </c>
      <c r="AC84" s="1">
        <v>36860</v>
      </c>
      <c r="AD84" s="1">
        <v>37879</v>
      </c>
    </row>
    <row r="85" spans="1:30" x14ac:dyDescent="0.2">
      <c r="A85" s="1">
        <v>28.33</v>
      </c>
      <c r="B85" s="1">
        <v>35512</v>
      </c>
      <c r="C85" s="1">
        <v>39856</v>
      </c>
      <c r="D85" s="1">
        <v>39965</v>
      </c>
      <c r="E85" s="1">
        <v>31942</v>
      </c>
      <c r="F85" s="1">
        <v>28799</v>
      </c>
      <c r="G85" s="1">
        <v>29802</v>
      </c>
      <c r="H85" s="1">
        <v>37533</v>
      </c>
      <c r="I85" s="1">
        <v>39700</v>
      </c>
      <c r="J85" s="1">
        <v>38060</v>
      </c>
      <c r="K85" s="28"/>
      <c r="L85" s="1">
        <v>28.33333</v>
      </c>
      <c r="M85" s="1">
        <v>38082</v>
      </c>
      <c r="N85" s="1">
        <v>36722</v>
      </c>
      <c r="O85" s="1">
        <v>37912</v>
      </c>
      <c r="P85" s="1">
        <v>32089</v>
      </c>
      <c r="Q85" s="1">
        <v>31470</v>
      </c>
      <c r="R85" s="1">
        <v>32752</v>
      </c>
      <c r="S85" s="1">
        <v>41347</v>
      </c>
      <c r="T85" s="1">
        <v>39492</v>
      </c>
      <c r="U85" s="1">
        <v>40937</v>
      </c>
      <c r="V85" s="1">
        <v>39142</v>
      </c>
      <c r="W85" s="1">
        <v>36076</v>
      </c>
      <c r="X85" s="1">
        <v>37666</v>
      </c>
      <c r="Y85" s="1">
        <v>32862</v>
      </c>
      <c r="Z85" s="1">
        <v>34629</v>
      </c>
      <c r="AA85" s="1">
        <v>33490</v>
      </c>
      <c r="AB85" s="1">
        <v>39460</v>
      </c>
      <c r="AC85" s="1">
        <v>36678</v>
      </c>
      <c r="AD85" s="1">
        <v>38018</v>
      </c>
    </row>
    <row r="86" spans="1:30" x14ac:dyDescent="0.2">
      <c r="A86" s="1">
        <v>28.67</v>
      </c>
      <c r="B86" s="1">
        <v>36145</v>
      </c>
      <c r="C86" s="1">
        <v>40538</v>
      </c>
      <c r="D86" s="1">
        <v>39892</v>
      </c>
      <c r="E86" s="1">
        <v>32486</v>
      </c>
      <c r="F86" s="1">
        <v>28852</v>
      </c>
      <c r="G86" s="1">
        <v>29395</v>
      </c>
      <c r="H86" s="1">
        <v>36932</v>
      </c>
      <c r="I86" s="1">
        <v>40508</v>
      </c>
      <c r="J86" s="1">
        <v>38872</v>
      </c>
      <c r="K86" s="28"/>
      <c r="L86" s="1">
        <v>28.66667</v>
      </c>
      <c r="M86" s="1">
        <v>37340</v>
      </c>
      <c r="N86" s="1">
        <v>37773</v>
      </c>
      <c r="O86" s="1">
        <v>38526</v>
      </c>
      <c r="P86" s="1">
        <v>31933</v>
      </c>
      <c r="Q86" s="1">
        <v>31662</v>
      </c>
      <c r="R86" s="1">
        <v>32968</v>
      </c>
      <c r="S86" s="1">
        <v>41366</v>
      </c>
      <c r="T86" s="1">
        <v>40121</v>
      </c>
      <c r="U86" s="1">
        <v>41154</v>
      </c>
      <c r="V86" s="1">
        <v>39467</v>
      </c>
      <c r="W86" s="1">
        <v>36508</v>
      </c>
      <c r="X86" s="1">
        <v>37759</v>
      </c>
      <c r="Y86" s="1">
        <v>33125</v>
      </c>
      <c r="Z86" s="1">
        <v>35688</v>
      </c>
      <c r="AA86" s="1">
        <v>33870</v>
      </c>
      <c r="AB86" s="1">
        <v>39482</v>
      </c>
      <c r="AC86" s="1">
        <v>36757</v>
      </c>
      <c r="AD86" s="1">
        <v>38133</v>
      </c>
    </row>
    <row r="87" spans="1:30" x14ac:dyDescent="0.2">
      <c r="A87" s="1">
        <v>29</v>
      </c>
      <c r="B87" s="1">
        <v>36000</v>
      </c>
      <c r="C87" s="1">
        <v>40285</v>
      </c>
      <c r="D87" s="1">
        <v>40212</v>
      </c>
      <c r="E87" s="1">
        <v>33087</v>
      </c>
      <c r="F87" s="1">
        <v>29383</v>
      </c>
      <c r="G87" s="1">
        <v>30017</v>
      </c>
      <c r="H87" s="1">
        <v>37792</v>
      </c>
      <c r="I87" s="1">
        <v>40286</v>
      </c>
      <c r="J87" s="1">
        <v>38825</v>
      </c>
      <c r="K87" s="28"/>
      <c r="L87" s="1">
        <v>29</v>
      </c>
      <c r="M87" s="1">
        <v>37780</v>
      </c>
      <c r="N87" s="1">
        <v>37484</v>
      </c>
      <c r="O87" s="1">
        <v>38879</v>
      </c>
      <c r="P87" s="1">
        <v>32236</v>
      </c>
      <c r="Q87" s="1">
        <v>31625</v>
      </c>
      <c r="R87" s="1">
        <v>32932</v>
      </c>
      <c r="S87" s="1">
        <v>41728</v>
      </c>
      <c r="T87" s="1">
        <v>39842</v>
      </c>
      <c r="U87" s="1">
        <v>42162</v>
      </c>
      <c r="V87" s="1">
        <v>39524</v>
      </c>
      <c r="W87" s="1">
        <v>36922</v>
      </c>
      <c r="X87" s="1">
        <v>38457</v>
      </c>
      <c r="Y87" s="1">
        <v>33873</v>
      </c>
      <c r="Z87" s="1">
        <v>35811</v>
      </c>
      <c r="AA87" s="1">
        <v>34368</v>
      </c>
      <c r="AB87" s="1">
        <v>38881</v>
      </c>
      <c r="AC87" s="1">
        <v>37499</v>
      </c>
      <c r="AD87" s="1">
        <v>38673</v>
      </c>
    </row>
    <row r="88" spans="1:30" x14ac:dyDescent="0.2">
      <c r="A88" s="1">
        <v>29.33</v>
      </c>
      <c r="B88" s="1">
        <v>35955</v>
      </c>
      <c r="C88" s="1">
        <v>40786</v>
      </c>
      <c r="D88" s="1">
        <v>40131</v>
      </c>
      <c r="E88" s="1">
        <v>33551</v>
      </c>
      <c r="F88" s="1">
        <v>29921</v>
      </c>
      <c r="G88" s="1">
        <v>30782</v>
      </c>
      <c r="H88" s="1">
        <v>38152</v>
      </c>
      <c r="I88" s="1">
        <v>40111</v>
      </c>
      <c r="J88" s="1">
        <v>39082</v>
      </c>
      <c r="K88" s="28"/>
      <c r="L88" s="1">
        <v>29.33333</v>
      </c>
      <c r="M88" s="1">
        <v>38621</v>
      </c>
      <c r="N88" s="1">
        <v>37961</v>
      </c>
      <c r="O88" s="1">
        <v>38441</v>
      </c>
      <c r="P88" s="1">
        <v>32365</v>
      </c>
      <c r="Q88" s="1">
        <v>32477</v>
      </c>
      <c r="R88" s="1">
        <v>32993</v>
      </c>
      <c r="S88" s="1">
        <v>41150</v>
      </c>
      <c r="T88" s="1">
        <v>40316</v>
      </c>
      <c r="U88" s="1">
        <v>41956</v>
      </c>
      <c r="V88" s="1">
        <v>39875</v>
      </c>
      <c r="W88" s="1">
        <v>36686</v>
      </c>
      <c r="X88" s="1">
        <v>38159</v>
      </c>
      <c r="Y88" s="1">
        <v>34104</v>
      </c>
      <c r="Z88" s="1">
        <v>35775</v>
      </c>
      <c r="AA88" s="1">
        <v>35034</v>
      </c>
      <c r="AB88" s="1">
        <v>39405</v>
      </c>
      <c r="AC88" s="1">
        <v>37002</v>
      </c>
      <c r="AD88" s="1">
        <v>38653</v>
      </c>
    </row>
    <row r="89" spans="1:30" x14ac:dyDescent="0.2">
      <c r="A89" s="1">
        <v>29.67</v>
      </c>
      <c r="B89" s="1">
        <v>36634</v>
      </c>
      <c r="C89" s="1">
        <v>41045</v>
      </c>
      <c r="D89" s="1">
        <v>40644</v>
      </c>
      <c r="E89" s="1">
        <v>33453</v>
      </c>
      <c r="F89" s="1">
        <v>30029</v>
      </c>
      <c r="G89" s="1">
        <v>31024</v>
      </c>
      <c r="H89" s="1">
        <v>38932</v>
      </c>
      <c r="I89" s="1">
        <v>40297</v>
      </c>
      <c r="J89" s="1">
        <v>38642</v>
      </c>
      <c r="K89" s="28"/>
      <c r="L89" s="1">
        <v>29.66667</v>
      </c>
      <c r="M89" s="1">
        <v>37741</v>
      </c>
      <c r="N89" s="1">
        <v>37919</v>
      </c>
      <c r="O89" s="1">
        <v>38456</v>
      </c>
      <c r="P89" s="1">
        <v>32395</v>
      </c>
      <c r="Q89" s="1">
        <v>32569</v>
      </c>
      <c r="R89" s="1">
        <v>33948</v>
      </c>
      <c r="S89" s="1">
        <v>41884</v>
      </c>
      <c r="T89" s="1">
        <v>41300</v>
      </c>
      <c r="U89" s="1">
        <v>41594</v>
      </c>
      <c r="V89" s="1">
        <v>40268</v>
      </c>
      <c r="W89" s="1">
        <v>37094</v>
      </c>
      <c r="X89" s="1">
        <v>38378</v>
      </c>
      <c r="Y89" s="1">
        <v>34412</v>
      </c>
      <c r="Z89" s="1">
        <v>36045</v>
      </c>
      <c r="AA89" s="1">
        <v>34751</v>
      </c>
      <c r="AB89" s="1">
        <v>39201</v>
      </c>
      <c r="AC89" s="1">
        <v>37163</v>
      </c>
      <c r="AD89" s="1">
        <v>38345</v>
      </c>
    </row>
    <row r="90" spans="1:30" x14ac:dyDescent="0.2">
      <c r="A90" s="1">
        <v>30</v>
      </c>
      <c r="B90" s="1">
        <v>36666</v>
      </c>
      <c r="C90" s="1">
        <v>41633</v>
      </c>
      <c r="D90" s="1">
        <v>40515</v>
      </c>
      <c r="E90" s="1">
        <v>34389</v>
      </c>
      <c r="F90" s="1">
        <v>30011</v>
      </c>
      <c r="G90" s="1">
        <v>30381</v>
      </c>
      <c r="H90" s="1">
        <v>38617</v>
      </c>
      <c r="I90" s="1">
        <v>40780</v>
      </c>
      <c r="J90" s="1">
        <v>39132</v>
      </c>
      <c r="K90" s="28"/>
      <c r="L90" s="1">
        <v>30</v>
      </c>
      <c r="M90" s="1">
        <v>38095</v>
      </c>
      <c r="N90" s="1">
        <v>37580</v>
      </c>
      <c r="O90" s="1">
        <v>39546</v>
      </c>
      <c r="P90" s="1">
        <v>32704</v>
      </c>
      <c r="Q90" s="1">
        <v>32381</v>
      </c>
      <c r="R90" s="1">
        <v>33712</v>
      </c>
      <c r="S90" s="1">
        <v>42452</v>
      </c>
      <c r="T90" s="1">
        <v>40144</v>
      </c>
      <c r="U90" s="1">
        <v>41601</v>
      </c>
      <c r="V90" s="1">
        <v>40230</v>
      </c>
      <c r="W90" s="1">
        <v>37612</v>
      </c>
      <c r="X90" s="1">
        <v>38453</v>
      </c>
      <c r="Y90" s="1">
        <v>34461</v>
      </c>
      <c r="Z90" s="1">
        <v>36174</v>
      </c>
      <c r="AA90" s="1">
        <v>34583</v>
      </c>
      <c r="AB90" s="1">
        <v>40317</v>
      </c>
      <c r="AC90" s="1">
        <v>37513</v>
      </c>
      <c r="AD90" s="1">
        <v>39036</v>
      </c>
    </row>
    <row r="91" spans="1:30" x14ac:dyDescent="0.2">
      <c r="A91" s="1">
        <v>30.33</v>
      </c>
      <c r="B91" s="1">
        <v>36528</v>
      </c>
      <c r="C91" s="1">
        <v>41906</v>
      </c>
      <c r="D91" s="1">
        <v>40855</v>
      </c>
      <c r="E91" s="1">
        <v>34177</v>
      </c>
      <c r="F91" s="1">
        <v>30578</v>
      </c>
      <c r="G91" s="1">
        <v>31995</v>
      </c>
      <c r="H91" s="1">
        <v>38005</v>
      </c>
      <c r="I91" s="1">
        <v>40679</v>
      </c>
      <c r="J91" s="1">
        <v>39209</v>
      </c>
      <c r="K91" s="28"/>
      <c r="L91" s="1">
        <v>30.33333</v>
      </c>
      <c r="M91" s="1">
        <v>38244</v>
      </c>
      <c r="N91" s="1">
        <v>38311</v>
      </c>
      <c r="O91" s="1">
        <v>39259</v>
      </c>
      <c r="P91" s="1">
        <v>32732</v>
      </c>
      <c r="Q91" s="1">
        <v>32395</v>
      </c>
      <c r="R91" s="1">
        <v>34593</v>
      </c>
      <c r="S91" s="1">
        <v>42319</v>
      </c>
      <c r="T91" s="1">
        <v>40963</v>
      </c>
      <c r="U91" s="1">
        <v>41930</v>
      </c>
      <c r="V91" s="1">
        <v>40094</v>
      </c>
      <c r="W91" s="1">
        <v>37308</v>
      </c>
      <c r="X91" s="1">
        <v>37993</v>
      </c>
      <c r="Y91" s="1">
        <v>34315</v>
      </c>
      <c r="Z91" s="1">
        <v>36485</v>
      </c>
      <c r="AA91" s="1">
        <v>34808</v>
      </c>
      <c r="AB91" s="1">
        <v>39673</v>
      </c>
      <c r="AC91" s="1">
        <v>37787</v>
      </c>
      <c r="AD91" s="1">
        <v>39159</v>
      </c>
    </row>
    <row r="92" spans="1:30" x14ac:dyDescent="0.2">
      <c r="A92" s="1">
        <v>30.67</v>
      </c>
      <c r="B92" s="1">
        <v>37748</v>
      </c>
      <c r="C92" s="1">
        <v>42052</v>
      </c>
      <c r="D92" s="1">
        <v>41025</v>
      </c>
      <c r="E92" s="1">
        <v>34737</v>
      </c>
      <c r="F92" s="1">
        <v>31144</v>
      </c>
      <c r="G92" s="1">
        <v>31749</v>
      </c>
      <c r="H92" s="1">
        <v>38854</v>
      </c>
      <c r="I92" s="1">
        <v>41300</v>
      </c>
      <c r="J92" s="1">
        <v>38804</v>
      </c>
      <c r="K92" s="28"/>
      <c r="L92" s="1">
        <v>30.66667</v>
      </c>
      <c r="M92" s="1">
        <v>38270</v>
      </c>
      <c r="N92" s="1">
        <v>38077</v>
      </c>
      <c r="O92" s="1">
        <v>38925</v>
      </c>
      <c r="P92" s="1">
        <v>33226</v>
      </c>
      <c r="Q92" s="1">
        <v>33420</v>
      </c>
      <c r="R92" s="1">
        <v>34193</v>
      </c>
      <c r="S92" s="1">
        <v>41921</v>
      </c>
      <c r="T92" s="1">
        <v>40682</v>
      </c>
      <c r="U92" s="1">
        <v>42503</v>
      </c>
      <c r="V92" s="1">
        <v>39935</v>
      </c>
      <c r="W92" s="1">
        <v>37463</v>
      </c>
      <c r="X92" s="1">
        <v>38291</v>
      </c>
      <c r="Y92" s="1">
        <v>35004</v>
      </c>
      <c r="Z92" s="1">
        <v>37001</v>
      </c>
      <c r="AA92" s="1">
        <v>35031</v>
      </c>
      <c r="AB92" s="1">
        <v>39866</v>
      </c>
      <c r="AC92" s="1">
        <v>37438</v>
      </c>
      <c r="AD92" s="1">
        <v>39145</v>
      </c>
    </row>
    <row r="93" spans="1:30" x14ac:dyDescent="0.2">
      <c r="A93" s="1">
        <v>31</v>
      </c>
      <c r="B93" s="1">
        <v>37217</v>
      </c>
      <c r="C93" s="1">
        <v>42157</v>
      </c>
      <c r="D93" s="1">
        <v>41563</v>
      </c>
      <c r="E93" s="1">
        <v>35053</v>
      </c>
      <c r="F93" s="1">
        <v>31342</v>
      </c>
      <c r="G93" s="1">
        <v>32229</v>
      </c>
      <c r="H93" s="1">
        <v>38686</v>
      </c>
      <c r="I93" s="1">
        <v>40886</v>
      </c>
      <c r="J93" s="1">
        <v>39074</v>
      </c>
      <c r="K93" s="28"/>
      <c r="L93" s="1">
        <v>31</v>
      </c>
      <c r="M93" s="1">
        <v>39031</v>
      </c>
      <c r="N93" s="1">
        <v>38805</v>
      </c>
      <c r="O93" s="1">
        <v>39448</v>
      </c>
      <c r="P93" s="1">
        <v>34083</v>
      </c>
      <c r="Q93" s="1">
        <v>32918</v>
      </c>
      <c r="R93" s="1">
        <v>34205</v>
      </c>
      <c r="S93" s="1">
        <v>42553</v>
      </c>
      <c r="T93" s="1">
        <v>41003</v>
      </c>
      <c r="U93" s="1">
        <v>42070</v>
      </c>
      <c r="V93" s="1">
        <v>40990</v>
      </c>
      <c r="W93" s="1">
        <v>37454</v>
      </c>
      <c r="X93" s="1">
        <v>39223</v>
      </c>
      <c r="Y93" s="1">
        <v>35438</v>
      </c>
      <c r="Z93" s="1">
        <v>37302</v>
      </c>
      <c r="AA93" s="1">
        <v>35281</v>
      </c>
      <c r="AB93" s="1">
        <v>39817</v>
      </c>
      <c r="AC93" s="1">
        <v>38258</v>
      </c>
      <c r="AD93" s="1">
        <v>39356</v>
      </c>
    </row>
    <row r="94" spans="1:30" x14ac:dyDescent="0.2">
      <c r="A94" s="1">
        <v>31.33</v>
      </c>
      <c r="B94" s="1">
        <v>37276</v>
      </c>
      <c r="C94" s="1">
        <v>42692</v>
      </c>
      <c r="D94" s="1">
        <v>41744</v>
      </c>
      <c r="E94" s="1">
        <v>35189</v>
      </c>
      <c r="F94" s="1">
        <v>31923</v>
      </c>
      <c r="G94" s="1">
        <v>32508</v>
      </c>
      <c r="H94" s="1">
        <v>38986</v>
      </c>
      <c r="I94" s="1">
        <v>41874</v>
      </c>
      <c r="J94" s="1">
        <v>39015</v>
      </c>
      <c r="K94" s="28"/>
      <c r="L94" s="1">
        <v>31.33333</v>
      </c>
      <c r="M94" s="1">
        <v>38642</v>
      </c>
      <c r="N94" s="1">
        <v>38651</v>
      </c>
      <c r="O94" s="1">
        <v>39595</v>
      </c>
      <c r="P94" s="1">
        <v>34614</v>
      </c>
      <c r="Q94" s="1">
        <v>33629</v>
      </c>
      <c r="R94" s="1">
        <v>34562</v>
      </c>
      <c r="S94" s="1">
        <v>42981</v>
      </c>
      <c r="T94" s="1">
        <v>41036</v>
      </c>
      <c r="U94" s="1">
        <v>42252</v>
      </c>
      <c r="V94" s="1">
        <v>40177</v>
      </c>
      <c r="W94" s="1">
        <v>37262</v>
      </c>
      <c r="X94" s="1">
        <v>39074</v>
      </c>
      <c r="Y94" s="1">
        <v>35696</v>
      </c>
      <c r="Z94" s="1">
        <v>37286</v>
      </c>
      <c r="AA94" s="1">
        <v>35811</v>
      </c>
      <c r="AB94" s="1">
        <v>40110</v>
      </c>
      <c r="AC94" s="1">
        <v>37902</v>
      </c>
      <c r="AD94" s="1">
        <v>39017</v>
      </c>
    </row>
    <row r="95" spans="1:30" x14ac:dyDescent="0.2">
      <c r="A95" s="1">
        <v>31.67</v>
      </c>
      <c r="B95" s="1">
        <v>37828</v>
      </c>
      <c r="C95" s="1">
        <v>42650</v>
      </c>
      <c r="D95" s="1">
        <v>41277</v>
      </c>
      <c r="E95" s="1">
        <v>35594</v>
      </c>
      <c r="F95" s="1">
        <v>31629</v>
      </c>
      <c r="G95" s="1">
        <v>32048</v>
      </c>
      <c r="H95" s="1">
        <v>39218</v>
      </c>
      <c r="I95" s="1">
        <v>41699</v>
      </c>
      <c r="J95" s="1">
        <v>39393</v>
      </c>
      <c r="K95" s="28"/>
      <c r="L95" s="1">
        <v>31.66667</v>
      </c>
      <c r="M95" s="1">
        <v>39088</v>
      </c>
      <c r="N95" s="1">
        <v>38978</v>
      </c>
      <c r="O95" s="1">
        <v>39749</v>
      </c>
      <c r="P95" s="1">
        <v>34869</v>
      </c>
      <c r="Q95" s="1">
        <v>33760</v>
      </c>
      <c r="R95" s="1">
        <v>34862</v>
      </c>
      <c r="S95" s="1">
        <v>43208</v>
      </c>
      <c r="T95" s="1">
        <v>40677</v>
      </c>
      <c r="U95" s="1">
        <v>42929</v>
      </c>
      <c r="V95" s="1">
        <v>41342</v>
      </c>
      <c r="W95" s="1">
        <v>37944</v>
      </c>
      <c r="X95" s="1">
        <v>39221</v>
      </c>
      <c r="Y95" s="1">
        <v>35833</v>
      </c>
      <c r="Z95" s="1">
        <v>37521</v>
      </c>
      <c r="AA95" s="1">
        <v>35703</v>
      </c>
      <c r="AB95" s="1">
        <v>40720</v>
      </c>
      <c r="AC95" s="1">
        <v>38589</v>
      </c>
      <c r="AD95" s="1">
        <v>40264</v>
      </c>
    </row>
    <row r="96" spans="1:30" x14ac:dyDescent="0.2">
      <c r="A96" s="1">
        <v>32</v>
      </c>
      <c r="B96" s="1">
        <v>37181</v>
      </c>
      <c r="C96" s="1">
        <v>42692</v>
      </c>
      <c r="D96" s="1">
        <v>41682</v>
      </c>
      <c r="E96" s="1">
        <v>36122</v>
      </c>
      <c r="F96" s="1">
        <v>31868</v>
      </c>
      <c r="G96" s="1">
        <v>32744</v>
      </c>
      <c r="H96" s="1">
        <v>38703</v>
      </c>
      <c r="I96" s="1">
        <v>42154</v>
      </c>
      <c r="J96" s="1">
        <v>39524</v>
      </c>
      <c r="K96" s="28"/>
      <c r="L96" s="1">
        <v>32</v>
      </c>
      <c r="M96" s="1">
        <v>39556</v>
      </c>
      <c r="N96" s="1">
        <v>38757</v>
      </c>
      <c r="O96" s="1">
        <v>39429</v>
      </c>
      <c r="P96" s="1">
        <v>33716</v>
      </c>
      <c r="Q96" s="1">
        <v>34130</v>
      </c>
      <c r="R96" s="1">
        <v>34584</v>
      </c>
      <c r="S96" s="1">
        <v>43101</v>
      </c>
      <c r="T96" s="1">
        <v>41364</v>
      </c>
      <c r="U96" s="1">
        <v>41852</v>
      </c>
      <c r="V96" s="1">
        <v>41175</v>
      </c>
      <c r="W96" s="1">
        <v>37942</v>
      </c>
      <c r="X96" s="1">
        <v>38901</v>
      </c>
      <c r="Y96" s="1">
        <v>36348</v>
      </c>
      <c r="Z96" s="1">
        <v>38271</v>
      </c>
      <c r="AA96" s="1">
        <v>35969</v>
      </c>
      <c r="AB96" s="1">
        <v>41315</v>
      </c>
      <c r="AC96" s="1">
        <v>37916</v>
      </c>
      <c r="AD96" s="1">
        <v>39858</v>
      </c>
    </row>
    <row r="97" spans="1:30" x14ac:dyDescent="0.2">
      <c r="A97" s="1">
        <v>32.33</v>
      </c>
      <c r="B97" s="1">
        <v>37521</v>
      </c>
      <c r="C97" s="1">
        <v>42010</v>
      </c>
      <c r="D97" s="1">
        <v>41905</v>
      </c>
      <c r="E97" s="1">
        <v>36667</v>
      </c>
      <c r="F97" s="1">
        <v>32253</v>
      </c>
      <c r="G97" s="1">
        <v>33046</v>
      </c>
      <c r="H97" s="1">
        <v>39235</v>
      </c>
      <c r="I97" s="1">
        <v>42085</v>
      </c>
      <c r="J97" s="1">
        <v>39991</v>
      </c>
      <c r="K97" s="28"/>
      <c r="L97" s="1">
        <v>32.333329999999997</v>
      </c>
      <c r="M97" s="1">
        <v>39602</v>
      </c>
      <c r="N97" s="1">
        <v>39183</v>
      </c>
      <c r="O97" s="1">
        <v>40180</v>
      </c>
      <c r="P97" s="1">
        <v>34909</v>
      </c>
      <c r="Q97" s="1">
        <v>34414</v>
      </c>
      <c r="R97" s="1">
        <v>35039</v>
      </c>
      <c r="S97" s="1">
        <v>43069</v>
      </c>
      <c r="T97" s="1">
        <v>41413</v>
      </c>
      <c r="U97" s="1">
        <v>42736</v>
      </c>
      <c r="V97" s="1">
        <v>41153</v>
      </c>
      <c r="W97" s="1">
        <v>37710</v>
      </c>
      <c r="X97" s="1">
        <v>38929</v>
      </c>
      <c r="Y97" s="1">
        <v>36462</v>
      </c>
      <c r="Z97" s="1">
        <v>38461</v>
      </c>
      <c r="AA97" s="1">
        <v>36834</v>
      </c>
      <c r="AB97" s="1">
        <v>40370</v>
      </c>
      <c r="AC97" s="1">
        <v>38754</v>
      </c>
      <c r="AD97" s="1">
        <v>40530</v>
      </c>
    </row>
    <row r="98" spans="1:30" x14ac:dyDescent="0.2">
      <c r="A98" s="1">
        <v>32.67</v>
      </c>
      <c r="B98" s="1">
        <v>37344</v>
      </c>
      <c r="C98" s="1">
        <v>42826</v>
      </c>
      <c r="D98" s="1">
        <v>41965</v>
      </c>
      <c r="E98" s="1">
        <v>36492</v>
      </c>
      <c r="F98" s="1">
        <v>33185</v>
      </c>
      <c r="G98" s="1">
        <v>33004</v>
      </c>
      <c r="H98" s="1">
        <v>39146</v>
      </c>
      <c r="I98" s="1">
        <v>42211</v>
      </c>
      <c r="J98" s="1">
        <v>39252</v>
      </c>
      <c r="K98" s="28"/>
      <c r="L98" s="1">
        <v>32.666670000000003</v>
      </c>
      <c r="M98" s="1">
        <v>40054</v>
      </c>
      <c r="N98" s="1">
        <v>38889</v>
      </c>
      <c r="O98" s="1">
        <v>40322</v>
      </c>
      <c r="P98" s="1">
        <v>34565</v>
      </c>
      <c r="Q98" s="1">
        <v>34619</v>
      </c>
      <c r="R98" s="1">
        <v>35568</v>
      </c>
      <c r="S98" s="1">
        <v>42881</v>
      </c>
      <c r="T98" s="1">
        <v>41702</v>
      </c>
      <c r="U98" s="1">
        <v>42885</v>
      </c>
      <c r="V98" s="1">
        <v>41864</v>
      </c>
      <c r="W98" s="1">
        <v>38018</v>
      </c>
      <c r="X98" s="1">
        <v>38642</v>
      </c>
      <c r="Y98" s="1">
        <v>36750</v>
      </c>
      <c r="Z98" s="1">
        <v>38958</v>
      </c>
      <c r="AA98" s="1">
        <v>36483</v>
      </c>
      <c r="AB98" s="1">
        <v>40695</v>
      </c>
      <c r="AC98" s="1">
        <v>38726</v>
      </c>
      <c r="AD98" s="1">
        <v>40016</v>
      </c>
    </row>
    <row r="99" spans="1:30" x14ac:dyDescent="0.2">
      <c r="A99" s="1">
        <v>33</v>
      </c>
      <c r="B99" s="1">
        <v>37731</v>
      </c>
      <c r="C99" s="1">
        <v>43114</v>
      </c>
      <c r="D99" s="1">
        <v>42161</v>
      </c>
      <c r="E99" s="1">
        <v>36890</v>
      </c>
      <c r="F99" s="1">
        <v>33109</v>
      </c>
      <c r="G99" s="1">
        <v>33838</v>
      </c>
      <c r="H99" s="1">
        <v>39230</v>
      </c>
      <c r="I99" s="1">
        <v>41767</v>
      </c>
      <c r="J99" s="1">
        <v>39647</v>
      </c>
      <c r="K99" s="28"/>
      <c r="L99" s="1">
        <v>33</v>
      </c>
      <c r="M99" s="1">
        <v>40066</v>
      </c>
      <c r="N99" s="1">
        <v>39419</v>
      </c>
      <c r="O99" s="1">
        <v>39611</v>
      </c>
      <c r="P99" s="1">
        <v>34748</v>
      </c>
      <c r="Q99" s="1">
        <v>34222</v>
      </c>
      <c r="R99" s="1">
        <v>35291</v>
      </c>
      <c r="S99" s="1">
        <v>42949</v>
      </c>
      <c r="T99" s="1">
        <v>41721</v>
      </c>
      <c r="U99" s="1">
        <v>42606</v>
      </c>
      <c r="V99" s="1">
        <v>41397</v>
      </c>
      <c r="W99" s="1">
        <v>37745</v>
      </c>
      <c r="X99" s="1">
        <v>39641</v>
      </c>
      <c r="Y99" s="1">
        <v>36402</v>
      </c>
      <c r="Z99" s="1">
        <v>38862</v>
      </c>
      <c r="AA99" s="1">
        <v>36922</v>
      </c>
      <c r="AB99" s="1">
        <v>40922</v>
      </c>
      <c r="AC99" s="1">
        <v>38494</v>
      </c>
      <c r="AD99" s="1">
        <v>39821</v>
      </c>
    </row>
    <row r="100" spans="1:30" x14ac:dyDescent="0.2">
      <c r="A100" s="1">
        <v>33.33</v>
      </c>
      <c r="B100" s="1">
        <v>38306</v>
      </c>
      <c r="C100" s="1">
        <v>43507</v>
      </c>
      <c r="D100" s="1">
        <v>42443</v>
      </c>
      <c r="E100" s="1">
        <v>37199</v>
      </c>
      <c r="F100" s="1">
        <v>33621</v>
      </c>
      <c r="G100" s="1">
        <v>34064</v>
      </c>
      <c r="H100" s="1">
        <v>38762</v>
      </c>
      <c r="I100" s="1">
        <v>42255</v>
      </c>
      <c r="J100" s="1">
        <v>39793</v>
      </c>
      <c r="K100" s="28"/>
      <c r="L100" s="1">
        <v>33.333329999999997</v>
      </c>
      <c r="M100" s="1">
        <v>39844</v>
      </c>
      <c r="N100" s="1">
        <v>39320</v>
      </c>
      <c r="O100" s="1">
        <v>40626</v>
      </c>
      <c r="P100" s="1">
        <v>35417</v>
      </c>
      <c r="Q100" s="1">
        <v>35475</v>
      </c>
      <c r="R100" s="1">
        <v>36006</v>
      </c>
      <c r="S100" s="1">
        <v>43726</v>
      </c>
      <c r="T100" s="1">
        <v>41402</v>
      </c>
      <c r="U100" s="1">
        <v>42399</v>
      </c>
      <c r="V100" s="1">
        <v>41806</v>
      </c>
      <c r="W100" s="1">
        <v>37756</v>
      </c>
      <c r="X100" s="1">
        <v>39402</v>
      </c>
      <c r="Y100" s="1">
        <v>36529</v>
      </c>
      <c r="Z100" s="1">
        <v>38474</v>
      </c>
      <c r="AA100" s="1">
        <v>36878</v>
      </c>
      <c r="AB100" s="1">
        <v>40723</v>
      </c>
      <c r="AC100" s="1">
        <v>38477</v>
      </c>
      <c r="AD100" s="1">
        <v>40021</v>
      </c>
    </row>
    <row r="101" spans="1:30" x14ac:dyDescent="0.2">
      <c r="A101" s="1">
        <v>33.67</v>
      </c>
      <c r="B101" s="1">
        <v>38293</v>
      </c>
      <c r="C101" s="1">
        <v>43827</v>
      </c>
      <c r="D101" s="1">
        <v>42141</v>
      </c>
      <c r="E101" s="1">
        <v>37594</v>
      </c>
      <c r="F101" s="1">
        <v>33170</v>
      </c>
      <c r="G101" s="1">
        <v>34325</v>
      </c>
      <c r="H101" s="1">
        <v>38991</v>
      </c>
      <c r="I101" s="1">
        <v>42841</v>
      </c>
      <c r="J101" s="1">
        <v>39661</v>
      </c>
      <c r="K101" s="28"/>
      <c r="L101" s="1">
        <v>33.666670000000003</v>
      </c>
      <c r="M101" s="1">
        <v>39496</v>
      </c>
      <c r="N101" s="1">
        <v>39223</v>
      </c>
      <c r="O101" s="1">
        <v>40357</v>
      </c>
      <c r="P101" s="1">
        <v>35143</v>
      </c>
      <c r="Q101" s="1">
        <v>35072</v>
      </c>
      <c r="R101" s="1">
        <v>36444</v>
      </c>
      <c r="S101" s="1">
        <v>43759</v>
      </c>
      <c r="T101" s="1">
        <v>41957</v>
      </c>
      <c r="U101" s="1">
        <v>42417</v>
      </c>
      <c r="V101" s="1">
        <v>41548</v>
      </c>
      <c r="W101" s="1">
        <v>38287</v>
      </c>
      <c r="X101" s="1">
        <v>39792</v>
      </c>
      <c r="Y101" s="1">
        <v>37355</v>
      </c>
      <c r="Z101" s="1">
        <v>39457</v>
      </c>
      <c r="AA101" s="1">
        <v>37669</v>
      </c>
      <c r="AB101" s="1">
        <v>41369</v>
      </c>
      <c r="AC101" s="1">
        <v>38570</v>
      </c>
      <c r="AD101" s="1">
        <v>39426</v>
      </c>
    </row>
    <row r="102" spans="1:30" x14ac:dyDescent="0.2">
      <c r="A102" s="1">
        <v>34</v>
      </c>
      <c r="B102" s="1">
        <v>38492</v>
      </c>
      <c r="C102" s="1">
        <v>43756</v>
      </c>
      <c r="D102" s="1">
        <v>42357</v>
      </c>
      <c r="E102" s="1">
        <v>38110</v>
      </c>
      <c r="F102" s="1">
        <v>33752</v>
      </c>
      <c r="G102" s="1">
        <v>35016</v>
      </c>
      <c r="H102" s="1">
        <v>39500</v>
      </c>
      <c r="I102" s="1">
        <v>43009</v>
      </c>
      <c r="J102" s="1">
        <v>40415</v>
      </c>
      <c r="K102" s="28"/>
      <c r="L102" s="1">
        <v>34</v>
      </c>
      <c r="M102" s="1">
        <v>40125</v>
      </c>
      <c r="N102" s="1">
        <v>39363</v>
      </c>
      <c r="O102" s="1">
        <v>41158</v>
      </c>
      <c r="P102" s="1">
        <v>35431</v>
      </c>
      <c r="Q102" s="1">
        <v>35205</v>
      </c>
      <c r="R102" s="1">
        <v>36150</v>
      </c>
      <c r="S102" s="1">
        <v>43464</v>
      </c>
      <c r="T102" s="1">
        <v>42253</v>
      </c>
      <c r="U102" s="1">
        <v>43444</v>
      </c>
      <c r="V102" s="1">
        <v>41788</v>
      </c>
      <c r="W102" s="1">
        <v>38092</v>
      </c>
      <c r="X102" s="1">
        <v>39525</v>
      </c>
      <c r="Y102" s="1">
        <v>37454</v>
      </c>
      <c r="Z102" s="1">
        <v>39283</v>
      </c>
      <c r="AA102" s="1">
        <v>37151</v>
      </c>
      <c r="AB102" s="1">
        <v>41377</v>
      </c>
      <c r="AC102" s="1">
        <v>39277</v>
      </c>
      <c r="AD102" s="1">
        <v>39702</v>
      </c>
    </row>
    <row r="103" spans="1:30" x14ac:dyDescent="0.2">
      <c r="A103" s="1">
        <v>34.33</v>
      </c>
      <c r="B103" s="1">
        <v>38118</v>
      </c>
      <c r="C103" s="1">
        <v>44034</v>
      </c>
      <c r="D103" s="1">
        <v>42799</v>
      </c>
      <c r="E103" s="1">
        <v>37862</v>
      </c>
      <c r="F103" s="1">
        <v>33794</v>
      </c>
      <c r="G103" s="1">
        <v>34436</v>
      </c>
      <c r="H103" s="1">
        <v>39758</v>
      </c>
      <c r="I103" s="1">
        <v>42645</v>
      </c>
      <c r="J103" s="1">
        <v>40069</v>
      </c>
      <c r="K103" s="28"/>
      <c r="L103" s="1">
        <v>34.333329999999997</v>
      </c>
      <c r="M103" s="1">
        <v>38806</v>
      </c>
      <c r="N103" s="1">
        <v>39140</v>
      </c>
      <c r="O103" s="1">
        <v>39856</v>
      </c>
      <c r="P103" s="1">
        <v>36387</v>
      </c>
      <c r="Q103" s="1">
        <v>35351</v>
      </c>
      <c r="R103" s="1">
        <v>36410</v>
      </c>
      <c r="S103" s="1">
        <v>43498</v>
      </c>
      <c r="T103" s="1">
        <v>41925</v>
      </c>
      <c r="U103" s="1">
        <v>43628</v>
      </c>
      <c r="V103" s="1">
        <v>42262</v>
      </c>
      <c r="W103" s="1">
        <v>38913</v>
      </c>
      <c r="X103" s="1">
        <v>39441</v>
      </c>
      <c r="Y103" s="1">
        <v>37697</v>
      </c>
      <c r="Z103" s="1">
        <v>39662</v>
      </c>
      <c r="AA103" s="1">
        <v>37602</v>
      </c>
      <c r="AB103" s="1">
        <v>40878</v>
      </c>
      <c r="AC103" s="1">
        <v>38609</v>
      </c>
      <c r="AD103" s="1">
        <v>40086</v>
      </c>
    </row>
    <row r="104" spans="1:30" x14ac:dyDescent="0.2">
      <c r="A104" s="1">
        <v>34.67</v>
      </c>
      <c r="B104" s="1">
        <v>38438</v>
      </c>
      <c r="C104" s="1">
        <v>42522</v>
      </c>
      <c r="D104" s="1">
        <v>42878</v>
      </c>
      <c r="E104" s="1">
        <v>38197</v>
      </c>
      <c r="F104" s="1">
        <v>33886</v>
      </c>
      <c r="G104" s="1">
        <v>35272</v>
      </c>
      <c r="H104" s="1">
        <v>39711</v>
      </c>
      <c r="I104" s="1">
        <v>42320</v>
      </c>
      <c r="J104" s="1">
        <v>40659</v>
      </c>
      <c r="K104" s="28"/>
      <c r="L104" s="1">
        <v>34.666670000000003</v>
      </c>
      <c r="M104" s="1">
        <v>40076</v>
      </c>
      <c r="N104" s="1">
        <v>39705</v>
      </c>
      <c r="O104" s="1">
        <v>40835</v>
      </c>
      <c r="P104" s="1">
        <v>35912</v>
      </c>
      <c r="Q104" s="1">
        <v>35622</v>
      </c>
      <c r="R104" s="1">
        <v>36709</v>
      </c>
      <c r="S104" s="1">
        <v>43656</v>
      </c>
      <c r="T104" s="1">
        <v>42500</v>
      </c>
      <c r="U104" s="1">
        <v>43268</v>
      </c>
      <c r="V104" s="1">
        <v>41770</v>
      </c>
      <c r="W104" s="1">
        <v>38874</v>
      </c>
      <c r="X104" s="1">
        <v>39714</v>
      </c>
      <c r="Y104" s="1">
        <v>37089</v>
      </c>
      <c r="Z104" s="1">
        <v>39539</v>
      </c>
      <c r="AA104" s="1">
        <v>38085</v>
      </c>
      <c r="AB104" s="1">
        <v>40977</v>
      </c>
      <c r="AC104" s="1">
        <v>38457</v>
      </c>
      <c r="AD104" s="1">
        <v>40024</v>
      </c>
    </row>
    <row r="105" spans="1:30" x14ac:dyDescent="0.2">
      <c r="A105" s="1">
        <v>35</v>
      </c>
      <c r="B105" s="1">
        <v>38787</v>
      </c>
      <c r="C105" s="1">
        <v>42058</v>
      </c>
      <c r="D105" s="1">
        <v>42491</v>
      </c>
      <c r="E105" s="1">
        <v>37871</v>
      </c>
      <c r="F105" s="1">
        <v>34302</v>
      </c>
      <c r="G105" s="1">
        <v>34977</v>
      </c>
      <c r="H105" s="1">
        <v>39845</v>
      </c>
      <c r="I105" s="1">
        <v>42936</v>
      </c>
      <c r="J105" s="1">
        <v>40121</v>
      </c>
      <c r="K105" s="28"/>
      <c r="L105" s="1">
        <v>35</v>
      </c>
      <c r="M105" s="1">
        <v>39703</v>
      </c>
      <c r="N105" s="1">
        <v>40234</v>
      </c>
      <c r="O105" s="1">
        <v>40633</v>
      </c>
      <c r="P105" s="1">
        <v>36307</v>
      </c>
      <c r="Q105" s="1">
        <v>35934</v>
      </c>
      <c r="R105" s="1">
        <v>36215</v>
      </c>
      <c r="S105" s="1">
        <v>44417</v>
      </c>
      <c r="T105" s="1">
        <v>42399</v>
      </c>
      <c r="U105" s="1">
        <v>42953</v>
      </c>
      <c r="V105" s="1">
        <v>42522</v>
      </c>
      <c r="W105" s="1">
        <v>38406</v>
      </c>
      <c r="X105" s="1">
        <v>39745</v>
      </c>
      <c r="Y105" s="1">
        <v>37794</v>
      </c>
      <c r="Z105" s="1">
        <v>39792</v>
      </c>
      <c r="AA105" s="1">
        <v>37659</v>
      </c>
      <c r="AB105" s="1">
        <v>41132</v>
      </c>
      <c r="AC105" s="1">
        <v>39187</v>
      </c>
      <c r="AD105" s="1">
        <v>40423</v>
      </c>
    </row>
    <row r="106" spans="1:30" x14ac:dyDescent="0.2">
      <c r="A106" s="1">
        <v>35.33</v>
      </c>
      <c r="B106" s="1">
        <v>37648</v>
      </c>
      <c r="C106" s="1">
        <v>41353</v>
      </c>
      <c r="D106" s="1">
        <v>43052</v>
      </c>
      <c r="E106" s="1">
        <v>37876</v>
      </c>
      <c r="F106" s="1">
        <v>34069</v>
      </c>
      <c r="G106" s="1">
        <v>35161</v>
      </c>
      <c r="H106" s="1">
        <v>39629</v>
      </c>
      <c r="I106" s="1">
        <v>42759</v>
      </c>
      <c r="J106" s="1">
        <v>40238</v>
      </c>
      <c r="K106" s="28"/>
      <c r="L106" s="1">
        <v>35.333329999999997</v>
      </c>
      <c r="M106" s="1">
        <v>40462</v>
      </c>
      <c r="N106" s="1">
        <v>40169</v>
      </c>
      <c r="O106" s="1">
        <v>40668</v>
      </c>
      <c r="P106" s="1">
        <v>36702</v>
      </c>
      <c r="Q106" s="1">
        <v>36817</v>
      </c>
      <c r="R106" s="1">
        <v>36894</v>
      </c>
      <c r="S106" s="1">
        <v>44026</v>
      </c>
      <c r="T106" s="1">
        <v>42082</v>
      </c>
      <c r="U106" s="1">
        <v>42634</v>
      </c>
      <c r="V106" s="1">
        <v>42072</v>
      </c>
      <c r="W106" s="1">
        <v>38893</v>
      </c>
      <c r="X106" s="1">
        <v>40307</v>
      </c>
      <c r="Y106" s="1">
        <v>37532</v>
      </c>
      <c r="Z106" s="1">
        <v>40568</v>
      </c>
      <c r="AA106" s="1">
        <v>37671</v>
      </c>
      <c r="AB106" s="1">
        <v>41108</v>
      </c>
      <c r="AC106" s="1">
        <v>39537</v>
      </c>
      <c r="AD106" s="1">
        <v>40297</v>
      </c>
    </row>
    <row r="107" spans="1:30" x14ac:dyDescent="0.2">
      <c r="A107" s="1">
        <v>35.67</v>
      </c>
      <c r="B107" s="1">
        <v>38326</v>
      </c>
      <c r="C107" s="1">
        <v>41380</v>
      </c>
      <c r="D107" s="1">
        <v>42522</v>
      </c>
      <c r="E107" s="1">
        <v>38898</v>
      </c>
      <c r="F107" s="1">
        <v>35446</v>
      </c>
      <c r="G107" s="1">
        <v>35594</v>
      </c>
      <c r="H107" s="1">
        <v>40238</v>
      </c>
      <c r="I107" s="1">
        <v>42502</v>
      </c>
      <c r="J107" s="1">
        <v>40236</v>
      </c>
      <c r="K107" s="28"/>
      <c r="L107" s="1">
        <v>35.666670000000003</v>
      </c>
      <c r="M107" s="1">
        <v>40741</v>
      </c>
      <c r="N107" s="1">
        <v>39357</v>
      </c>
      <c r="O107" s="1">
        <v>40656</v>
      </c>
      <c r="P107" s="1">
        <v>36915</v>
      </c>
      <c r="Q107" s="1">
        <v>36381</v>
      </c>
      <c r="R107" s="1">
        <v>38101</v>
      </c>
      <c r="S107" s="1">
        <v>44264</v>
      </c>
      <c r="T107" s="1">
        <v>42926</v>
      </c>
      <c r="U107" s="1">
        <v>43456</v>
      </c>
      <c r="V107" s="1">
        <v>41562</v>
      </c>
      <c r="W107" s="1">
        <v>38890</v>
      </c>
      <c r="X107" s="1">
        <v>39607</v>
      </c>
      <c r="Y107" s="1">
        <v>38313</v>
      </c>
      <c r="Z107" s="1">
        <v>40663</v>
      </c>
      <c r="AA107" s="1">
        <v>38906</v>
      </c>
      <c r="AB107" s="1">
        <v>40751</v>
      </c>
      <c r="AC107" s="1">
        <v>38667</v>
      </c>
      <c r="AD107" s="1">
        <v>40739</v>
      </c>
    </row>
    <row r="108" spans="1:30" x14ac:dyDescent="0.2">
      <c r="A108" s="1">
        <v>36</v>
      </c>
      <c r="B108" s="1">
        <v>38940</v>
      </c>
      <c r="C108" s="1">
        <v>41642</v>
      </c>
      <c r="D108" s="1">
        <v>43357</v>
      </c>
      <c r="E108" s="1">
        <v>38754</v>
      </c>
      <c r="F108" s="1">
        <v>35384</v>
      </c>
      <c r="G108" s="1">
        <v>35366</v>
      </c>
      <c r="H108" s="1">
        <v>39854</v>
      </c>
      <c r="I108" s="1">
        <v>43162</v>
      </c>
      <c r="J108" s="1">
        <v>40624</v>
      </c>
      <c r="K108" s="28"/>
      <c r="L108" s="1">
        <v>36</v>
      </c>
      <c r="M108" s="1">
        <v>41005</v>
      </c>
      <c r="N108" s="1">
        <v>40277</v>
      </c>
      <c r="O108" s="1">
        <v>40000</v>
      </c>
      <c r="P108" s="1">
        <v>36686</v>
      </c>
      <c r="Q108" s="1">
        <v>36671</v>
      </c>
      <c r="R108" s="1">
        <v>37079</v>
      </c>
      <c r="S108" s="1">
        <v>44613</v>
      </c>
      <c r="T108" s="1">
        <v>42420</v>
      </c>
      <c r="U108" s="1">
        <v>44668</v>
      </c>
      <c r="V108" s="1">
        <v>42591</v>
      </c>
      <c r="W108" s="1">
        <v>38993</v>
      </c>
      <c r="X108" s="1">
        <v>40680</v>
      </c>
      <c r="Y108" s="1">
        <v>38145</v>
      </c>
      <c r="Z108" s="1">
        <v>40055</v>
      </c>
      <c r="AA108" s="1">
        <v>38638</v>
      </c>
      <c r="AB108" s="1">
        <v>41398</v>
      </c>
      <c r="AC108" s="1">
        <v>39401</v>
      </c>
      <c r="AD108" s="1">
        <v>40337</v>
      </c>
    </row>
    <row r="109" spans="1:30" x14ac:dyDescent="0.2">
      <c r="A109" s="1">
        <v>36.33</v>
      </c>
      <c r="B109" s="1">
        <v>38673</v>
      </c>
      <c r="C109" s="1">
        <v>41992</v>
      </c>
      <c r="D109" s="1">
        <v>43278</v>
      </c>
      <c r="E109" s="1">
        <v>38415</v>
      </c>
      <c r="F109" s="1">
        <v>35077</v>
      </c>
      <c r="G109" s="1">
        <v>35412</v>
      </c>
      <c r="H109" s="1">
        <v>39841</v>
      </c>
      <c r="I109" s="1">
        <v>42818</v>
      </c>
      <c r="J109" s="1">
        <v>40683</v>
      </c>
      <c r="K109" s="28"/>
      <c r="L109" s="1">
        <v>36.333329999999997</v>
      </c>
      <c r="M109" s="1">
        <v>40868</v>
      </c>
      <c r="N109" s="1">
        <v>40248</v>
      </c>
      <c r="O109" s="1">
        <v>41081</v>
      </c>
      <c r="P109" s="1">
        <v>36977</v>
      </c>
      <c r="Q109" s="1">
        <v>36775</v>
      </c>
      <c r="R109" s="1">
        <v>37022</v>
      </c>
      <c r="S109" s="1">
        <v>44479</v>
      </c>
      <c r="T109" s="1">
        <v>42244</v>
      </c>
      <c r="U109" s="1">
        <v>43981</v>
      </c>
      <c r="V109" s="1">
        <v>42085</v>
      </c>
      <c r="W109" s="1">
        <v>39174</v>
      </c>
      <c r="X109" s="1">
        <v>40168</v>
      </c>
      <c r="Y109" s="1">
        <v>38569</v>
      </c>
      <c r="Z109" s="1">
        <v>40242</v>
      </c>
      <c r="AA109" s="1">
        <v>38553</v>
      </c>
      <c r="AB109" s="1">
        <v>42051</v>
      </c>
      <c r="AC109" s="1">
        <v>39027</v>
      </c>
      <c r="AD109" s="1">
        <v>40697</v>
      </c>
    </row>
    <row r="110" spans="1:30" x14ac:dyDescent="0.2">
      <c r="A110" s="1">
        <v>36.67</v>
      </c>
      <c r="B110" s="1">
        <v>38309</v>
      </c>
      <c r="C110" s="1">
        <v>41323</v>
      </c>
      <c r="D110" s="1">
        <v>43199</v>
      </c>
      <c r="E110" s="1">
        <v>38312</v>
      </c>
      <c r="F110" s="1">
        <v>34626</v>
      </c>
      <c r="G110" s="1">
        <v>35666</v>
      </c>
      <c r="H110" s="1">
        <v>39227</v>
      </c>
      <c r="I110" s="1">
        <v>42806</v>
      </c>
      <c r="J110" s="1">
        <v>41078</v>
      </c>
      <c r="K110" s="28"/>
      <c r="L110" s="1">
        <v>36.666670000000003</v>
      </c>
      <c r="M110" s="1">
        <v>40168</v>
      </c>
      <c r="N110" s="1">
        <v>40730</v>
      </c>
      <c r="O110" s="1">
        <v>41010</v>
      </c>
      <c r="P110" s="1">
        <v>36955</v>
      </c>
      <c r="Q110" s="1">
        <v>36855</v>
      </c>
      <c r="R110" s="1">
        <v>37717</v>
      </c>
      <c r="S110" s="1">
        <v>44730</v>
      </c>
      <c r="T110" s="1">
        <v>42440</v>
      </c>
      <c r="U110" s="1">
        <v>43651</v>
      </c>
      <c r="V110" s="1">
        <v>43230</v>
      </c>
      <c r="W110" s="1">
        <v>39284</v>
      </c>
      <c r="X110" s="1">
        <v>39887</v>
      </c>
      <c r="Y110" s="1">
        <v>38283</v>
      </c>
      <c r="Z110" s="1">
        <v>41242</v>
      </c>
      <c r="AA110" s="1">
        <v>38594</v>
      </c>
      <c r="AB110" s="1">
        <v>41710</v>
      </c>
      <c r="AC110" s="1">
        <v>39259</v>
      </c>
      <c r="AD110" s="1">
        <v>40769</v>
      </c>
    </row>
    <row r="111" spans="1:30" x14ac:dyDescent="0.2">
      <c r="A111" s="1">
        <v>37</v>
      </c>
      <c r="B111" s="1">
        <v>38412</v>
      </c>
      <c r="C111" s="1">
        <v>41741</v>
      </c>
      <c r="D111" s="1">
        <v>44104</v>
      </c>
      <c r="E111" s="1">
        <v>39013</v>
      </c>
      <c r="F111" s="1">
        <v>35649</v>
      </c>
      <c r="G111" s="1">
        <v>36025</v>
      </c>
      <c r="H111" s="1">
        <v>39755</v>
      </c>
      <c r="I111" s="1">
        <v>43360</v>
      </c>
      <c r="J111" s="1">
        <v>40537</v>
      </c>
      <c r="K111" s="28"/>
      <c r="L111" s="1">
        <v>37</v>
      </c>
      <c r="M111" s="1">
        <v>40816</v>
      </c>
      <c r="N111" s="1">
        <v>40314</v>
      </c>
      <c r="O111" s="1">
        <v>41098</v>
      </c>
      <c r="P111" s="1">
        <v>37157</v>
      </c>
      <c r="Q111" s="1">
        <v>36297</v>
      </c>
      <c r="R111" s="1">
        <v>37820</v>
      </c>
      <c r="S111" s="1">
        <v>44236</v>
      </c>
      <c r="T111" s="1">
        <v>42717</v>
      </c>
      <c r="U111" s="1">
        <v>43581</v>
      </c>
      <c r="V111" s="1">
        <v>42789</v>
      </c>
      <c r="W111" s="1">
        <v>39153</v>
      </c>
      <c r="X111" s="1">
        <v>39942</v>
      </c>
      <c r="Y111" s="1">
        <v>38277</v>
      </c>
      <c r="Z111" s="1">
        <v>41001</v>
      </c>
      <c r="AA111" s="1">
        <v>38965</v>
      </c>
      <c r="AB111" s="1">
        <v>42084</v>
      </c>
      <c r="AC111" s="1">
        <v>38942</v>
      </c>
      <c r="AD111" s="1">
        <v>40356</v>
      </c>
    </row>
    <row r="112" spans="1:30" x14ac:dyDescent="0.2">
      <c r="A112" s="1">
        <v>37.33</v>
      </c>
      <c r="B112" s="1">
        <v>38653</v>
      </c>
      <c r="C112" s="1">
        <v>41833</v>
      </c>
      <c r="D112" s="1">
        <v>42107</v>
      </c>
      <c r="E112" s="1">
        <v>38978</v>
      </c>
      <c r="F112" s="1">
        <v>36025</v>
      </c>
      <c r="G112" s="1">
        <v>36760</v>
      </c>
      <c r="H112" s="1">
        <v>39886</v>
      </c>
      <c r="I112" s="1">
        <v>43200</v>
      </c>
      <c r="J112" s="1">
        <v>40560</v>
      </c>
      <c r="K112" s="28"/>
      <c r="L112" s="1">
        <v>37.333329999999997</v>
      </c>
      <c r="M112" s="1">
        <v>41266</v>
      </c>
      <c r="N112" s="1">
        <v>40851</v>
      </c>
      <c r="O112" s="1">
        <v>40602</v>
      </c>
      <c r="P112" s="1">
        <v>37306</v>
      </c>
      <c r="Q112" s="1">
        <v>36704</v>
      </c>
      <c r="R112" s="1">
        <v>38104</v>
      </c>
      <c r="S112" s="1">
        <v>43805</v>
      </c>
      <c r="T112" s="1">
        <v>43000</v>
      </c>
      <c r="U112" s="1">
        <v>43965</v>
      </c>
      <c r="V112" s="1">
        <v>42870</v>
      </c>
      <c r="W112" s="1">
        <v>39426</v>
      </c>
      <c r="X112" s="1">
        <v>40411</v>
      </c>
      <c r="Y112" s="1">
        <v>38511</v>
      </c>
      <c r="Z112" s="1">
        <v>41121</v>
      </c>
      <c r="AA112" s="1">
        <v>39934</v>
      </c>
      <c r="AB112" s="1">
        <v>41574</v>
      </c>
      <c r="AC112" s="1">
        <v>40359</v>
      </c>
      <c r="AD112" s="1">
        <v>40010</v>
      </c>
    </row>
    <row r="113" spans="1:30" x14ac:dyDescent="0.2">
      <c r="A113" s="1">
        <v>37.67</v>
      </c>
      <c r="B113" s="1">
        <v>38733</v>
      </c>
      <c r="C113" s="1">
        <v>42045</v>
      </c>
      <c r="D113" s="1">
        <v>43561</v>
      </c>
      <c r="E113" s="1">
        <v>39542</v>
      </c>
      <c r="F113" s="1">
        <v>35821</v>
      </c>
      <c r="G113" s="1">
        <v>37209</v>
      </c>
      <c r="H113" s="1">
        <v>40656</v>
      </c>
      <c r="I113" s="1">
        <v>43223</v>
      </c>
      <c r="J113" s="1">
        <v>40657</v>
      </c>
      <c r="K113" s="28"/>
      <c r="L113" s="1">
        <v>37.666670000000003</v>
      </c>
      <c r="M113" s="1">
        <v>40762</v>
      </c>
      <c r="N113" s="1">
        <v>40563</v>
      </c>
      <c r="O113" s="1">
        <v>41796</v>
      </c>
      <c r="P113" s="1">
        <v>37268</v>
      </c>
      <c r="Q113" s="1">
        <v>37180</v>
      </c>
      <c r="R113" s="1">
        <v>38314</v>
      </c>
      <c r="S113" s="1">
        <v>44245</v>
      </c>
      <c r="T113" s="1">
        <v>42893</v>
      </c>
      <c r="U113" s="1">
        <v>43418</v>
      </c>
      <c r="V113" s="1">
        <v>42163</v>
      </c>
      <c r="W113" s="1">
        <v>39079</v>
      </c>
      <c r="X113" s="1">
        <v>40153</v>
      </c>
      <c r="Y113" s="1">
        <v>38959</v>
      </c>
      <c r="Z113" s="1">
        <v>41508</v>
      </c>
      <c r="AA113" s="1">
        <v>38893</v>
      </c>
      <c r="AB113" s="1">
        <v>41635</v>
      </c>
      <c r="AC113" s="1">
        <v>38969</v>
      </c>
      <c r="AD113" s="1">
        <v>40852</v>
      </c>
    </row>
    <row r="114" spans="1:30" x14ac:dyDescent="0.2">
      <c r="A114" s="1">
        <v>38</v>
      </c>
      <c r="B114" s="1">
        <v>39014</v>
      </c>
      <c r="C114" s="1">
        <v>41825</v>
      </c>
      <c r="D114" s="1">
        <v>43042</v>
      </c>
      <c r="E114" s="1">
        <v>39420</v>
      </c>
      <c r="F114" s="1">
        <v>35689</v>
      </c>
      <c r="G114" s="1">
        <v>36657</v>
      </c>
      <c r="H114" s="1">
        <v>40227</v>
      </c>
      <c r="I114" s="1">
        <v>43191</v>
      </c>
      <c r="J114" s="1">
        <v>40371</v>
      </c>
      <c r="K114" s="28"/>
      <c r="L114" s="1">
        <v>38</v>
      </c>
      <c r="M114" s="1">
        <v>41117</v>
      </c>
      <c r="N114" s="1">
        <v>40629</v>
      </c>
      <c r="O114" s="1">
        <v>41389</v>
      </c>
      <c r="P114" s="1">
        <v>37912</v>
      </c>
      <c r="Q114" s="1">
        <v>37723</v>
      </c>
      <c r="R114" s="1">
        <v>38869</v>
      </c>
      <c r="S114" s="1">
        <v>44769</v>
      </c>
      <c r="T114" s="1">
        <v>42598</v>
      </c>
      <c r="U114" s="1">
        <v>43873</v>
      </c>
      <c r="V114" s="1">
        <v>42379</v>
      </c>
      <c r="W114" s="1">
        <v>39582</v>
      </c>
      <c r="X114" s="1">
        <v>40401</v>
      </c>
      <c r="Y114" s="1">
        <v>39266</v>
      </c>
      <c r="Z114" s="1">
        <v>42003</v>
      </c>
      <c r="AA114" s="1">
        <v>39212</v>
      </c>
      <c r="AB114" s="1">
        <v>41889</v>
      </c>
      <c r="AC114" s="1">
        <v>39630</v>
      </c>
      <c r="AD114" s="1">
        <v>40166</v>
      </c>
    </row>
    <row r="115" spans="1:30" x14ac:dyDescent="0.2">
      <c r="A115" s="1">
        <v>38.33</v>
      </c>
      <c r="B115" s="1">
        <v>38634</v>
      </c>
      <c r="C115" s="1">
        <v>41288</v>
      </c>
      <c r="D115" s="1">
        <v>43161</v>
      </c>
      <c r="E115" s="1">
        <v>39806</v>
      </c>
      <c r="F115" s="1">
        <v>36220</v>
      </c>
      <c r="G115" s="1">
        <v>36766</v>
      </c>
      <c r="H115" s="1">
        <v>40017</v>
      </c>
      <c r="I115" s="1">
        <v>43177</v>
      </c>
      <c r="J115" s="1">
        <v>41397</v>
      </c>
      <c r="K115" s="28"/>
      <c r="L115" s="1">
        <v>38.333329999999997</v>
      </c>
      <c r="M115" s="1">
        <v>41289</v>
      </c>
      <c r="N115" s="1">
        <v>39818</v>
      </c>
      <c r="O115" s="1">
        <v>41667</v>
      </c>
      <c r="P115" s="1">
        <v>38285</v>
      </c>
      <c r="Q115" s="1">
        <v>37779</v>
      </c>
      <c r="R115" s="1">
        <v>38201</v>
      </c>
      <c r="S115" s="1">
        <v>44767</v>
      </c>
      <c r="T115" s="1">
        <v>42390</v>
      </c>
      <c r="U115" s="1">
        <v>44183</v>
      </c>
      <c r="V115" s="1">
        <v>43321</v>
      </c>
      <c r="W115" s="1">
        <v>38987</v>
      </c>
      <c r="X115" s="1">
        <v>40927</v>
      </c>
      <c r="Y115" s="1">
        <v>39712</v>
      </c>
      <c r="Z115" s="1">
        <v>41860</v>
      </c>
      <c r="AA115" s="1">
        <v>39289</v>
      </c>
      <c r="AB115" s="1">
        <v>42396</v>
      </c>
      <c r="AC115" s="1">
        <v>39913</v>
      </c>
      <c r="AD115" s="1">
        <v>41632</v>
      </c>
    </row>
    <row r="116" spans="1:30" x14ac:dyDescent="0.2">
      <c r="A116" s="1">
        <v>38.67</v>
      </c>
      <c r="B116" s="1">
        <v>39291</v>
      </c>
      <c r="C116" s="1">
        <v>42179</v>
      </c>
      <c r="D116" s="1">
        <v>43154</v>
      </c>
      <c r="E116" s="1">
        <v>39224</v>
      </c>
      <c r="F116" s="1">
        <v>35837</v>
      </c>
      <c r="G116" s="1">
        <v>37188</v>
      </c>
      <c r="H116" s="1">
        <v>40521</v>
      </c>
      <c r="I116" s="1">
        <v>42957</v>
      </c>
      <c r="J116" s="1">
        <v>40540</v>
      </c>
      <c r="K116" s="28"/>
      <c r="L116" s="1">
        <v>38.666670000000003</v>
      </c>
      <c r="M116" s="1">
        <v>41078</v>
      </c>
      <c r="N116" s="1">
        <v>41041</v>
      </c>
      <c r="O116" s="1">
        <v>41166</v>
      </c>
      <c r="P116" s="1">
        <v>38367</v>
      </c>
      <c r="Q116" s="1">
        <v>37946</v>
      </c>
      <c r="R116" s="1">
        <v>38508</v>
      </c>
      <c r="S116" s="1">
        <v>45068</v>
      </c>
      <c r="T116" s="1">
        <v>44053</v>
      </c>
      <c r="U116" s="1">
        <v>43989</v>
      </c>
      <c r="V116" s="1">
        <v>43107</v>
      </c>
      <c r="W116" s="1">
        <v>39176</v>
      </c>
      <c r="X116" s="1">
        <v>40496</v>
      </c>
      <c r="Y116" s="1">
        <v>39734</v>
      </c>
      <c r="Z116" s="1">
        <v>42369</v>
      </c>
      <c r="AA116" s="1">
        <v>39354</v>
      </c>
      <c r="AB116" s="1">
        <v>41962</v>
      </c>
      <c r="AC116" s="1">
        <v>39751</v>
      </c>
      <c r="AD116" s="1">
        <v>41262</v>
      </c>
    </row>
    <row r="117" spans="1:30" x14ac:dyDescent="0.2">
      <c r="A117" s="1">
        <v>39</v>
      </c>
      <c r="B117" s="1">
        <v>38960</v>
      </c>
      <c r="C117" s="1">
        <v>42031</v>
      </c>
      <c r="D117" s="1">
        <v>43623</v>
      </c>
      <c r="E117" s="1">
        <v>40330</v>
      </c>
      <c r="F117" s="1">
        <v>36661</v>
      </c>
      <c r="G117" s="1">
        <v>37035</v>
      </c>
      <c r="H117" s="1">
        <v>40917</v>
      </c>
      <c r="I117" s="1">
        <v>43826</v>
      </c>
      <c r="J117" s="1">
        <v>40456</v>
      </c>
      <c r="K117" s="28"/>
      <c r="L117" s="1">
        <v>39</v>
      </c>
      <c r="M117" s="1">
        <v>42145</v>
      </c>
      <c r="N117" s="1">
        <v>41117</v>
      </c>
      <c r="O117" s="1">
        <v>41013</v>
      </c>
      <c r="P117" s="1">
        <v>37909</v>
      </c>
      <c r="Q117" s="1">
        <v>37709</v>
      </c>
      <c r="R117" s="1">
        <v>38424</v>
      </c>
      <c r="S117" s="1">
        <v>45042</v>
      </c>
      <c r="T117" s="1">
        <v>42736</v>
      </c>
      <c r="U117" s="1">
        <v>44133</v>
      </c>
      <c r="V117" s="1">
        <v>42894</v>
      </c>
      <c r="W117" s="1">
        <v>39487</v>
      </c>
      <c r="X117" s="1">
        <v>40325</v>
      </c>
      <c r="Y117" s="1">
        <v>39752</v>
      </c>
      <c r="Z117" s="1">
        <v>41814</v>
      </c>
      <c r="AA117" s="1">
        <v>39401</v>
      </c>
      <c r="AB117" s="1">
        <v>41899</v>
      </c>
      <c r="AC117" s="1">
        <v>40041</v>
      </c>
      <c r="AD117" s="1">
        <v>41891</v>
      </c>
    </row>
    <row r="118" spans="1:30" x14ac:dyDescent="0.2">
      <c r="A118" s="1">
        <v>39.33</v>
      </c>
      <c r="B118" s="1">
        <v>38711</v>
      </c>
      <c r="C118" s="1">
        <v>41879</v>
      </c>
      <c r="D118" s="1">
        <v>43485</v>
      </c>
      <c r="E118" s="1">
        <v>39649</v>
      </c>
      <c r="F118" s="1">
        <v>36909</v>
      </c>
      <c r="G118" s="1">
        <v>37341</v>
      </c>
      <c r="H118" s="1">
        <v>41009</v>
      </c>
      <c r="I118" s="1">
        <v>43337</v>
      </c>
      <c r="J118" s="1">
        <v>40825</v>
      </c>
      <c r="K118" s="28"/>
      <c r="L118" s="1">
        <v>39.333329999999997</v>
      </c>
      <c r="M118" s="1">
        <v>41941</v>
      </c>
      <c r="N118" s="1">
        <v>41729</v>
      </c>
      <c r="O118" s="1">
        <v>41317</v>
      </c>
      <c r="P118" s="1">
        <v>38154</v>
      </c>
      <c r="Q118" s="1">
        <v>38158</v>
      </c>
      <c r="R118" s="1">
        <v>39085</v>
      </c>
      <c r="S118" s="1">
        <v>45058</v>
      </c>
      <c r="T118" s="1">
        <v>43159</v>
      </c>
      <c r="U118" s="1">
        <v>43996</v>
      </c>
      <c r="V118" s="1">
        <v>43820</v>
      </c>
      <c r="W118" s="1">
        <v>39738</v>
      </c>
      <c r="X118" s="1">
        <v>40859</v>
      </c>
      <c r="Y118" s="1">
        <v>39282</v>
      </c>
      <c r="Z118" s="1">
        <v>42114</v>
      </c>
      <c r="AA118" s="1">
        <v>39954</v>
      </c>
      <c r="AB118" s="1">
        <v>41926</v>
      </c>
      <c r="AC118" s="1">
        <v>39947</v>
      </c>
      <c r="AD118" s="1">
        <v>41053</v>
      </c>
    </row>
    <row r="119" spans="1:30" x14ac:dyDescent="0.2">
      <c r="A119" s="1">
        <v>39.67</v>
      </c>
      <c r="B119" s="1">
        <v>39236</v>
      </c>
      <c r="C119" s="1">
        <v>42011</v>
      </c>
      <c r="D119" s="1">
        <v>43260</v>
      </c>
      <c r="E119" s="1">
        <v>40663</v>
      </c>
      <c r="F119" s="1">
        <v>36209</v>
      </c>
      <c r="G119" s="1">
        <v>37135</v>
      </c>
      <c r="H119" s="1">
        <v>40430</v>
      </c>
      <c r="I119" s="1">
        <v>43428</v>
      </c>
      <c r="J119" s="1">
        <v>40561</v>
      </c>
      <c r="K119" s="28"/>
      <c r="L119" s="1">
        <v>39.666670000000003</v>
      </c>
      <c r="M119" s="1">
        <v>41312</v>
      </c>
      <c r="N119" s="1">
        <v>41357</v>
      </c>
      <c r="O119" s="1">
        <v>42011</v>
      </c>
      <c r="P119" s="1">
        <v>38076</v>
      </c>
      <c r="Q119" s="1">
        <v>38039</v>
      </c>
      <c r="R119" s="1">
        <v>39174</v>
      </c>
      <c r="S119" s="1">
        <v>44816</v>
      </c>
      <c r="T119" s="1">
        <v>43003</v>
      </c>
      <c r="U119" s="1">
        <v>45082</v>
      </c>
      <c r="V119" s="1">
        <v>43396</v>
      </c>
      <c r="W119" s="1">
        <v>40253</v>
      </c>
      <c r="X119" s="1">
        <v>40683</v>
      </c>
      <c r="Y119" s="1">
        <v>39756</v>
      </c>
      <c r="Z119" s="1">
        <v>42145</v>
      </c>
      <c r="AA119" s="1">
        <v>40072</v>
      </c>
      <c r="AB119" s="1">
        <v>41705</v>
      </c>
      <c r="AC119" s="1">
        <v>39968</v>
      </c>
      <c r="AD119" s="1">
        <v>41014</v>
      </c>
    </row>
    <row r="120" spans="1:30" x14ac:dyDescent="0.2">
      <c r="A120" s="1">
        <v>40</v>
      </c>
      <c r="B120" s="1">
        <v>39130</v>
      </c>
      <c r="C120" s="1">
        <v>42104</v>
      </c>
      <c r="D120" s="1">
        <v>44129</v>
      </c>
      <c r="E120" s="1">
        <v>39800</v>
      </c>
      <c r="F120" s="1">
        <v>36986</v>
      </c>
      <c r="G120" s="1">
        <v>37611</v>
      </c>
      <c r="H120" s="1">
        <v>39898</v>
      </c>
      <c r="I120" s="1">
        <v>43746</v>
      </c>
      <c r="J120" s="1">
        <v>41182</v>
      </c>
      <c r="K120" s="28"/>
      <c r="L120" s="1">
        <v>40</v>
      </c>
      <c r="M120" s="1">
        <v>41406</v>
      </c>
      <c r="N120" s="1">
        <v>41280</v>
      </c>
      <c r="O120" s="1">
        <v>41415</v>
      </c>
      <c r="P120" s="1">
        <v>39132</v>
      </c>
      <c r="Q120" s="1">
        <v>38349</v>
      </c>
      <c r="R120" s="1">
        <v>38687</v>
      </c>
      <c r="S120" s="1">
        <v>44760</v>
      </c>
      <c r="T120" s="1">
        <v>42931</v>
      </c>
      <c r="U120" s="1">
        <v>44025</v>
      </c>
      <c r="V120" s="1">
        <v>43440</v>
      </c>
      <c r="W120" s="1">
        <v>39585</v>
      </c>
      <c r="X120" s="1">
        <v>40888</v>
      </c>
      <c r="Y120" s="1">
        <v>39695</v>
      </c>
      <c r="Z120" s="1">
        <v>41968</v>
      </c>
      <c r="AA120" s="1">
        <v>40558</v>
      </c>
      <c r="AB120" s="1">
        <v>41874</v>
      </c>
      <c r="AC120" s="1">
        <v>39550</v>
      </c>
      <c r="AD120" s="1">
        <v>40506</v>
      </c>
    </row>
    <row r="121" spans="1:30" x14ac:dyDescent="0.2">
      <c r="A121" s="1">
        <v>40.33</v>
      </c>
      <c r="B121" s="1">
        <v>39070</v>
      </c>
      <c r="C121" s="1">
        <v>42308</v>
      </c>
      <c r="D121" s="1">
        <v>43651</v>
      </c>
      <c r="E121" s="1">
        <v>40310</v>
      </c>
      <c r="F121" s="1">
        <v>36516</v>
      </c>
      <c r="G121" s="1">
        <v>37729</v>
      </c>
      <c r="H121" s="1">
        <v>40533</v>
      </c>
      <c r="I121" s="1">
        <v>43749</v>
      </c>
      <c r="J121" s="1">
        <v>40571</v>
      </c>
      <c r="K121" s="28"/>
      <c r="L121" s="1">
        <v>40.333329999999997</v>
      </c>
      <c r="M121" s="1">
        <v>41329</v>
      </c>
      <c r="N121" s="1">
        <v>41243</v>
      </c>
      <c r="O121" s="1">
        <v>42097</v>
      </c>
      <c r="P121" s="1">
        <v>38544</v>
      </c>
      <c r="Q121" s="1">
        <v>38612</v>
      </c>
      <c r="R121" s="1">
        <v>39357</v>
      </c>
      <c r="S121" s="1">
        <v>45333</v>
      </c>
      <c r="T121" s="1">
        <v>43472</v>
      </c>
      <c r="U121" s="1">
        <v>44766</v>
      </c>
      <c r="V121" s="1">
        <v>43341</v>
      </c>
      <c r="W121" s="1">
        <v>39601</v>
      </c>
      <c r="X121" s="1">
        <v>40685</v>
      </c>
      <c r="Y121" s="1">
        <v>39554</v>
      </c>
      <c r="Z121" s="1">
        <v>42348</v>
      </c>
      <c r="AA121" s="1">
        <v>40144</v>
      </c>
      <c r="AB121" s="1">
        <v>42289</v>
      </c>
      <c r="AC121" s="1">
        <v>39438</v>
      </c>
      <c r="AD121" s="1">
        <v>41269</v>
      </c>
    </row>
    <row r="122" spans="1:30" x14ac:dyDescent="0.2">
      <c r="A122" s="1">
        <v>40.67</v>
      </c>
      <c r="B122" s="1">
        <v>39048</v>
      </c>
      <c r="C122" s="1">
        <v>42815</v>
      </c>
      <c r="D122" s="1">
        <v>43364</v>
      </c>
      <c r="E122" s="1">
        <v>40693</v>
      </c>
      <c r="F122" s="1">
        <v>37418</v>
      </c>
      <c r="G122" s="1">
        <v>37083</v>
      </c>
      <c r="H122" s="1">
        <v>40217</v>
      </c>
      <c r="I122" s="1">
        <v>43918</v>
      </c>
      <c r="J122" s="1">
        <v>40904</v>
      </c>
      <c r="K122" s="28"/>
      <c r="L122" s="1">
        <v>40.666670000000003</v>
      </c>
      <c r="M122" s="1">
        <v>41360</v>
      </c>
      <c r="N122" s="1">
        <v>41233</v>
      </c>
      <c r="O122" s="1">
        <v>42078</v>
      </c>
      <c r="P122" s="1">
        <v>39418</v>
      </c>
      <c r="Q122" s="1">
        <v>38149</v>
      </c>
      <c r="R122" s="1">
        <v>39011</v>
      </c>
      <c r="S122" s="1">
        <v>45273</v>
      </c>
      <c r="T122" s="1">
        <v>42649</v>
      </c>
      <c r="U122" s="1">
        <v>44279</v>
      </c>
      <c r="V122" s="1">
        <v>43428</v>
      </c>
      <c r="W122" s="1">
        <v>39117</v>
      </c>
      <c r="X122" s="1">
        <v>41314</v>
      </c>
      <c r="Y122" s="1">
        <v>39652</v>
      </c>
      <c r="Z122" s="1">
        <v>42647</v>
      </c>
      <c r="AA122" s="1">
        <v>40249</v>
      </c>
      <c r="AB122" s="1">
        <v>41965</v>
      </c>
      <c r="AC122" s="1">
        <v>39332</v>
      </c>
      <c r="AD122" s="1">
        <v>41229</v>
      </c>
    </row>
    <row r="123" spans="1:30" x14ac:dyDescent="0.2">
      <c r="A123" s="1">
        <v>41</v>
      </c>
      <c r="B123" s="1">
        <v>39104</v>
      </c>
      <c r="C123" s="1">
        <v>42074</v>
      </c>
      <c r="D123" s="1">
        <v>44246</v>
      </c>
      <c r="E123" s="1">
        <v>40113</v>
      </c>
      <c r="F123" s="1">
        <v>37409</v>
      </c>
      <c r="G123" s="1">
        <v>38026</v>
      </c>
      <c r="H123" s="1">
        <v>41074</v>
      </c>
      <c r="I123" s="1">
        <v>43622</v>
      </c>
      <c r="J123" s="1">
        <v>40641</v>
      </c>
      <c r="K123" s="28"/>
      <c r="L123" s="1">
        <v>41</v>
      </c>
      <c r="M123" s="1">
        <v>41796</v>
      </c>
      <c r="N123" s="1">
        <v>41612</v>
      </c>
      <c r="O123" s="1">
        <v>41698</v>
      </c>
      <c r="P123" s="1">
        <v>38964</v>
      </c>
      <c r="Q123" s="1">
        <v>38228</v>
      </c>
      <c r="R123" s="1">
        <v>39111</v>
      </c>
      <c r="S123" s="1">
        <v>44484</v>
      </c>
      <c r="T123" s="1">
        <v>43708</v>
      </c>
      <c r="U123" s="1">
        <v>44682</v>
      </c>
      <c r="V123" s="1">
        <v>43851</v>
      </c>
      <c r="W123" s="1">
        <v>39511</v>
      </c>
      <c r="X123" s="1">
        <v>41074</v>
      </c>
      <c r="Y123" s="1">
        <v>40674</v>
      </c>
      <c r="Z123" s="1">
        <v>42588</v>
      </c>
      <c r="AA123" s="1">
        <v>40310</v>
      </c>
      <c r="AB123" s="1">
        <v>42482</v>
      </c>
      <c r="AC123" s="1">
        <v>39783</v>
      </c>
      <c r="AD123" s="1">
        <v>41586</v>
      </c>
    </row>
    <row r="124" spans="1:30" x14ac:dyDescent="0.2">
      <c r="A124" s="1">
        <v>41.33</v>
      </c>
      <c r="B124" s="1">
        <v>38452</v>
      </c>
      <c r="C124" s="1">
        <v>42791</v>
      </c>
      <c r="D124" s="1">
        <v>43380</v>
      </c>
      <c r="E124" s="1">
        <v>40529</v>
      </c>
      <c r="F124" s="1">
        <v>37192</v>
      </c>
      <c r="G124" s="1">
        <v>37609</v>
      </c>
      <c r="H124" s="1">
        <v>40598</v>
      </c>
      <c r="I124" s="1">
        <v>40637</v>
      </c>
      <c r="J124" s="1">
        <v>40481</v>
      </c>
      <c r="K124" s="28"/>
      <c r="L124" s="1">
        <v>41.333329999999997</v>
      </c>
      <c r="M124" s="1">
        <v>41376</v>
      </c>
      <c r="N124" s="1">
        <v>40758</v>
      </c>
      <c r="O124" s="1">
        <v>42403</v>
      </c>
      <c r="P124" s="1">
        <v>39132</v>
      </c>
      <c r="Q124" s="1">
        <v>38821</v>
      </c>
      <c r="R124" s="1">
        <v>39784</v>
      </c>
      <c r="S124" s="1">
        <v>45256</v>
      </c>
      <c r="T124" s="1">
        <v>43622</v>
      </c>
      <c r="U124" s="1">
        <v>44640</v>
      </c>
      <c r="V124" s="1">
        <v>43736</v>
      </c>
      <c r="W124" s="1">
        <v>39270</v>
      </c>
      <c r="X124" s="1">
        <v>40483</v>
      </c>
      <c r="Y124" s="1">
        <v>39392</v>
      </c>
      <c r="Z124" s="1">
        <v>42934</v>
      </c>
      <c r="AA124" s="1">
        <v>40876</v>
      </c>
      <c r="AB124" s="1">
        <v>42223</v>
      </c>
      <c r="AC124" s="1">
        <v>39482</v>
      </c>
      <c r="AD124" s="1">
        <v>41756</v>
      </c>
    </row>
    <row r="125" spans="1:30" x14ac:dyDescent="0.2">
      <c r="A125" s="1">
        <v>41.67</v>
      </c>
      <c r="B125" s="1">
        <v>39304</v>
      </c>
      <c r="C125" s="1">
        <v>42349</v>
      </c>
      <c r="D125" s="1">
        <v>43759</v>
      </c>
      <c r="E125" s="1">
        <v>41009</v>
      </c>
      <c r="F125" s="1">
        <v>37512</v>
      </c>
      <c r="G125" s="1">
        <v>37792</v>
      </c>
      <c r="H125" s="1">
        <v>40588</v>
      </c>
      <c r="I125" s="1">
        <v>40798</v>
      </c>
      <c r="J125" s="1">
        <v>41477</v>
      </c>
      <c r="K125" s="28"/>
      <c r="L125" s="1">
        <v>41.666670000000003</v>
      </c>
      <c r="M125" s="1">
        <v>41684</v>
      </c>
      <c r="N125" s="1">
        <v>41266</v>
      </c>
      <c r="O125" s="1">
        <v>42501</v>
      </c>
      <c r="P125" s="1">
        <v>39499</v>
      </c>
      <c r="Q125" s="1">
        <v>38662</v>
      </c>
      <c r="R125" s="1">
        <v>39467</v>
      </c>
      <c r="S125" s="1">
        <v>44703</v>
      </c>
      <c r="T125" s="1">
        <v>43062</v>
      </c>
      <c r="U125" s="1">
        <v>45136</v>
      </c>
      <c r="V125" s="1">
        <v>43701</v>
      </c>
      <c r="W125" s="1">
        <v>39885</v>
      </c>
      <c r="X125" s="1">
        <v>41751</v>
      </c>
      <c r="Y125" s="1">
        <v>39544</v>
      </c>
      <c r="Z125" s="1">
        <v>43665</v>
      </c>
      <c r="AA125" s="1">
        <v>41005</v>
      </c>
      <c r="AB125" s="1">
        <v>41954</v>
      </c>
      <c r="AC125" s="1">
        <v>39800</v>
      </c>
      <c r="AD125" s="1">
        <v>40709</v>
      </c>
    </row>
    <row r="126" spans="1:30" x14ac:dyDescent="0.2">
      <c r="A126" s="1">
        <v>42</v>
      </c>
      <c r="B126" s="1">
        <v>38906</v>
      </c>
      <c r="C126" s="1">
        <v>42724</v>
      </c>
      <c r="D126" s="1">
        <v>44516</v>
      </c>
      <c r="E126" s="1">
        <v>40202</v>
      </c>
      <c r="F126" s="1">
        <v>37038</v>
      </c>
      <c r="G126" s="1">
        <v>38497</v>
      </c>
      <c r="H126" s="1">
        <v>40955</v>
      </c>
      <c r="I126" s="1">
        <v>40309</v>
      </c>
      <c r="J126" s="1">
        <v>41214</v>
      </c>
      <c r="K126" s="28"/>
      <c r="L126" s="1">
        <v>42</v>
      </c>
      <c r="M126" s="1">
        <v>42331</v>
      </c>
      <c r="N126" s="1">
        <v>41401</v>
      </c>
      <c r="O126" s="1">
        <v>42373</v>
      </c>
      <c r="P126" s="1">
        <v>39825</v>
      </c>
      <c r="Q126" s="1">
        <v>38622</v>
      </c>
      <c r="R126" s="1">
        <v>39709</v>
      </c>
      <c r="S126" s="1">
        <v>45124</v>
      </c>
      <c r="T126" s="1">
        <v>43345</v>
      </c>
      <c r="U126" s="1">
        <v>44982</v>
      </c>
      <c r="V126" s="1">
        <v>44130</v>
      </c>
      <c r="W126" s="1">
        <v>39630</v>
      </c>
      <c r="X126" s="1">
        <v>40693</v>
      </c>
      <c r="Y126" s="1">
        <v>40163</v>
      </c>
      <c r="Z126" s="1">
        <v>42966</v>
      </c>
      <c r="AA126" s="1">
        <v>40514</v>
      </c>
      <c r="AB126" s="1">
        <v>41790</v>
      </c>
      <c r="AC126" s="1">
        <v>39716</v>
      </c>
      <c r="AD126" s="1">
        <v>41770</v>
      </c>
    </row>
    <row r="127" spans="1:30" x14ac:dyDescent="0.2">
      <c r="A127" s="1">
        <v>42.33</v>
      </c>
      <c r="B127" s="1">
        <v>39357</v>
      </c>
      <c r="C127" s="1">
        <v>43276</v>
      </c>
      <c r="D127" s="1">
        <v>44151</v>
      </c>
      <c r="E127" s="1">
        <v>40726</v>
      </c>
      <c r="F127" s="1">
        <v>37812</v>
      </c>
      <c r="G127" s="1">
        <v>37971</v>
      </c>
      <c r="H127" s="1">
        <v>40972</v>
      </c>
      <c r="I127" s="1">
        <v>40669</v>
      </c>
      <c r="J127" s="1">
        <v>41334</v>
      </c>
      <c r="K127" s="28"/>
      <c r="L127" s="1">
        <v>42.333329999999997</v>
      </c>
      <c r="M127" s="1">
        <v>42066</v>
      </c>
      <c r="N127" s="1">
        <v>41937</v>
      </c>
      <c r="O127" s="1">
        <v>41765</v>
      </c>
      <c r="P127" s="1">
        <v>39719</v>
      </c>
      <c r="Q127" s="1">
        <v>38435</v>
      </c>
      <c r="R127" s="1">
        <v>39951</v>
      </c>
      <c r="S127" s="1">
        <v>45312</v>
      </c>
      <c r="T127" s="1">
        <v>43797</v>
      </c>
      <c r="U127" s="1">
        <v>44099</v>
      </c>
      <c r="V127" s="1">
        <v>43952</v>
      </c>
      <c r="W127" s="1">
        <v>39649</v>
      </c>
      <c r="X127" s="1">
        <v>41716</v>
      </c>
      <c r="Y127" s="1">
        <v>40844</v>
      </c>
      <c r="Z127" s="1">
        <v>42669</v>
      </c>
      <c r="AA127" s="1">
        <v>41256</v>
      </c>
      <c r="AB127" s="1">
        <v>42425</v>
      </c>
      <c r="AC127" s="1">
        <v>39612</v>
      </c>
      <c r="AD127" s="1">
        <v>41162</v>
      </c>
    </row>
    <row r="128" spans="1:30" x14ac:dyDescent="0.2">
      <c r="A128" s="1">
        <v>42.67</v>
      </c>
      <c r="B128" s="1">
        <v>39077</v>
      </c>
      <c r="C128" s="1">
        <v>42360</v>
      </c>
      <c r="D128" s="1">
        <v>44036</v>
      </c>
      <c r="E128" s="1">
        <v>40617</v>
      </c>
      <c r="F128" s="1">
        <v>37655</v>
      </c>
      <c r="G128" s="1">
        <v>39292</v>
      </c>
      <c r="H128" s="1">
        <v>40667</v>
      </c>
      <c r="I128" s="1">
        <v>40974</v>
      </c>
      <c r="J128" s="1">
        <v>41327</v>
      </c>
      <c r="K128" s="28"/>
      <c r="L128" s="1">
        <v>42.666670000000003</v>
      </c>
      <c r="M128" s="1">
        <v>41877</v>
      </c>
      <c r="N128" s="1">
        <v>41867</v>
      </c>
      <c r="O128" s="1">
        <v>42208</v>
      </c>
      <c r="P128" s="1">
        <v>39846</v>
      </c>
      <c r="Q128" s="1">
        <v>38946</v>
      </c>
      <c r="R128" s="1">
        <v>39582</v>
      </c>
      <c r="S128" s="1">
        <v>44724</v>
      </c>
      <c r="T128" s="1">
        <v>43885</v>
      </c>
      <c r="U128" s="1">
        <v>44276</v>
      </c>
      <c r="V128" s="1">
        <v>44424</v>
      </c>
      <c r="W128" s="1">
        <v>40039</v>
      </c>
      <c r="X128" s="1">
        <v>41026</v>
      </c>
      <c r="Y128" s="1">
        <v>39853</v>
      </c>
      <c r="Z128" s="1">
        <v>43157</v>
      </c>
      <c r="AA128" s="1">
        <v>40440</v>
      </c>
      <c r="AB128" s="1">
        <v>42589</v>
      </c>
      <c r="AC128" s="1">
        <v>40454</v>
      </c>
      <c r="AD128" s="1">
        <v>41378</v>
      </c>
    </row>
    <row r="129" spans="1:30" x14ac:dyDescent="0.2">
      <c r="A129" s="1">
        <v>43</v>
      </c>
      <c r="B129" s="1">
        <v>39493</v>
      </c>
      <c r="C129" s="1">
        <v>43016</v>
      </c>
      <c r="D129" s="1">
        <v>43885</v>
      </c>
      <c r="E129" s="1">
        <v>41245</v>
      </c>
      <c r="F129" s="1">
        <v>37826</v>
      </c>
      <c r="G129" s="1">
        <v>38972</v>
      </c>
      <c r="H129" s="1">
        <v>41312</v>
      </c>
      <c r="I129" s="1">
        <v>41016</v>
      </c>
      <c r="J129" s="1">
        <v>41589</v>
      </c>
      <c r="K129" s="28"/>
      <c r="L129" s="1">
        <v>43</v>
      </c>
      <c r="M129" s="1">
        <v>41758</v>
      </c>
      <c r="N129" s="1">
        <v>41868</v>
      </c>
      <c r="O129" s="1">
        <v>42806</v>
      </c>
      <c r="P129" s="1">
        <v>39709</v>
      </c>
      <c r="Q129" s="1">
        <v>39358</v>
      </c>
      <c r="R129" s="1">
        <v>39998</v>
      </c>
      <c r="S129" s="1">
        <v>45042</v>
      </c>
      <c r="T129" s="1">
        <v>44211</v>
      </c>
      <c r="U129" s="1">
        <v>44803</v>
      </c>
      <c r="V129" s="1">
        <v>44031</v>
      </c>
      <c r="W129" s="1">
        <v>39617</v>
      </c>
      <c r="X129" s="1">
        <v>41468</v>
      </c>
      <c r="Y129" s="1">
        <v>40387</v>
      </c>
      <c r="Z129" s="1">
        <v>42873</v>
      </c>
      <c r="AA129" s="1">
        <v>40652</v>
      </c>
      <c r="AB129" s="1">
        <v>42180</v>
      </c>
      <c r="AC129" s="1">
        <v>39436</v>
      </c>
      <c r="AD129" s="1">
        <v>41489</v>
      </c>
    </row>
    <row r="130" spans="1:30" x14ac:dyDescent="0.2">
      <c r="A130" s="1">
        <v>43.33</v>
      </c>
      <c r="B130" s="1">
        <v>39214</v>
      </c>
      <c r="C130" s="1">
        <v>42905</v>
      </c>
      <c r="D130" s="1">
        <v>43936</v>
      </c>
      <c r="E130" s="1">
        <v>40558</v>
      </c>
      <c r="F130" s="1">
        <v>37928</v>
      </c>
      <c r="G130" s="1">
        <v>38243</v>
      </c>
      <c r="H130" s="1">
        <v>41008</v>
      </c>
      <c r="I130" s="1">
        <v>41039</v>
      </c>
      <c r="J130" s="1">
        <v>41674</v>
      </c>
      <c r="K130" s="28"/>
      <c r="L130" s="1">
        <v>43.333329999999997</v>
      </c>
      <c r="M130" s="1">
        <v>41271</v>
      </c>
      <c r="N130" s="1">
        <v>41641</v>
      </c>
      <c r="O130" s="1">
        <v>41965</v>
      </c>
      <c r="P130" s="1">
        <v>39789</v>
      </c>
      <c r="Q130" s="1">
        <v>39123</v>
      </c>
      <c r="R130" s="1">
        <v>39794</v>
      </c>
      <c r="S130" s="1">
        <v>45092</v>
      </c>
      <c r="T130" s="1">
        <v>43430</v>
      </c>
      <c r="U130" s="1">
        <v>45146</v>
      </c>
      <c r="V130" s="1">
        <v>43925</v>
      </c>
      <c r="W130" s="1">
        <v>39497</v>
      </c>
      <c r="X130" s="1">
        <v>41849</v>
      </c>
      <c r="Y130" s="1">
        <v>40675</v>
      </c>
      <c r="Z130" s="1">
        <v>42999</v>
      </c>
      <c r="AA130" s="1">
        <v>41117</v>
      </c>
      <c r="AB130" s="1">
        <v>41893</v>
      </c>
      <c r="AC130" s="1">
        <v>39985</v>
      </c>
      <c r="AD130" s="1">
        <v>41294</v>
      </c>
    </row>
    <row r="131" spans="1:30" x14ac:dyDescent="0.2">
      <c r="A131" s="1">
        <v>43.67</v>
      </c>
      <c r="B131" s="1">
        <v>39317</v>
      </c>
      <c r="C131" s="1">
        <v>43594</v>
      </c>
      <c r="D131" s="1">
        <v>44880</v>
      </c>
      <c r="E131" s="1">
        <v>41242</v>
      </c>
      <c r="F131" s="1">
        <v>37742</v>
      </c>
      <c r="G131" s="1">
        <v>38073</v>
      </c>
      <c r="H131" s="1">
        <v>40488</v>
      </c>
      <c r="I131" s="1">
        <v>41193</v>
      </c>
      <c r="J131" s="1">
        <v>42156</v>
      </c>
      <c r="K131" s="28"/>
      <c r="L131" s="1">
        <v>43.666670000000003</v>
      </c>
      <c r="M131" s="1">
        <v>42159</v>
      </c>
      <c r="N131" s="1">
        <v>40932</v>
      </c>
      <c r="O131" s="1">
        <v>42586</v>
      </c>
      <c r="P131" s="1">
        <v>40246</v>
      </c>
      <c r="Q131" s="1">
        <v>39276</v>
      </c>
      <c r="R131" s="1">
        <v>39931</v>
      </c>
      <c r="S131" s="1">
        <v>44858</v>
      </c>
      <c r="T131" s="1">
        <v>43746</v>
      </c>
      <c r="U131" s="1">
        <v>44506</v>
      </c>
      <c r="V131" s="1">
        <v>43766</v>
      </c>
      <c r="W131" s="1">
        <v>40107</v>
      </c>
      <c r="X131" s="1">
        <v>40896</v>
      </c>
      <c r="Y131" s="1">
        <v>41127</v>
      </c>
      <c r="Z131" s="1">
        <v>43740</v>
      </c>
      <c r="AA131" s="1">
        <v>41382</v>
      </c>
      <c r="AB131" s="1">
        <v>42301</v>
      </c>
      <c r="AC131" s="1">
        <v>40371</v>
      </c>
      <c r="AD131" s="1">
        <v>41482</v>
      </c>
    </row>
    <row r="132" spans="1:30" x14ac:dyDescent="0.2">
      <c r="A132" s="1">
        <v>44</v>
      </c>
      <c r="B132" s="1">
        <v>39570</v>
      </c>
      <c r="C132" s="1">
        <v>42950</v>
      </c>
      <c r="D132" s="1">
        <v>43665</v>
      </c>
      <c r="E132" s="1">
        <v>37741</v>
      </c>
      <c r="F132" s="1">
        <v>37588</v>
      </c>
      <c r="G132" s="1">
        <v>38444</v>
      </c>
      <c r="H132" s="1">
        <v>40876</v>
      </c>
      <c r="I132" s="1">
        <v>41475</v>
      </c>
      <c r="J132" s="1">
        <v>41510</v>
      </c>
      <c r="K132" s="28"/>
      <c r="L132" s="1">
        <v>44</v>
      </c>
      <c r="M132" s="1">
        <v>42079</v>
      </c>
      <c r="N132" s="1">
        <v>41538</v>
      </c>
      <c r="O132" s="1">
        <v>42333</v>
      </c>
      <c r="P132" s="1">
        <v>40512</v>
      </c>
      <c r="Q132" s="1">
        <v>39676</v>
      </c>
      <c r="R132" s="1">
        <v>39904</v>
      </c>
      <c r="S132" s="1">
        <v>45006</v>
      </c>
      <c r="T132" s="1">
        <v>43555</v>
      </c>
      <c r="U132" s="1">
        <v>45593</v>
      </c>
      <c r="V132" s="1">
        <v>43331</v>
      </c>
      <c r="W132" s="1">
        <v>39644</v>
      </c>
      <c r="X132" s="1">
        <v>41271</v>
      </c>
      <c r="Y132" s="1">
        <v>40920</v>
      </c>
      <c r="Z132" s="1">
        <v>43938</v>
      </c>
      <c r="AA132" s="1">
        <v>41077</v>
      </c>
      <c r="AB132" s="1">
        <v>42335</v>
      </c>
      <c r="AC132" s="1">
        <v>40257</v>
      </c>
      <c r="AD132" s="1">
        <v>41580</v>
      </c>
    </row>
    <row r="133" spans="1:30" x14ac:dyDescent="0.2">
      <c r="A133" s="1">
        <v>44.33</v>
      </c>
      <c r="B133" s="1">
        <v>39230</v>
      </c>
      <c r="C133" s="1">
        <v>43501</v>
      </c>
      <c r="D133" s="1">
        <v>43688</v>
      </c>
      <c r="E133" s="1">
        <v>37742</v>
      </c>
      <c r="F133" s="1">
        <v>38156</v>
      </c>
      <c r="G133" s="1">
        <v>38724</v>
      </c>
      <c r="H133" s="1">
        <v>40909</v>
      </c>
      <c r="I133" s="1">
        <v>41663</v>
      </c>
      <c r="J133" s="1">
        <v>41535</v>
      </c>
      <c r="K133" s="28"/>
      <c r="L133" s="1">
        <v>44.333329999999997</v>
      </c>
      <c r="M133" s="1">
        <v>42838</v>
      </c>
      <c r="N133" s="1">
        <v>41637</v>
      </c>
      <c r="O133" s="1">
        <v>42815</v>
      </c>
      <c r="P133" s="1">
        <v>40728</v>
      </c>
      <c r="Q133" s="1">
        <v>39728</v>
      </c>
      <c r="R133" s="1">
        <v>40480</v>
      </c>
      <c r="S133" s="1">
        <v>45249</v>
      </c>
      <c r="T133" s="1">
        <v>43558</v>
      </c>
      <c r="U133" s="1">
        <v>45192</v>
      </c>
      <c r="V133" s="1">
        <v>43709</v>
      </c>
      <c r="W133" s="1">
        <v>40129</v>
      </c>
      <c r="X133" s="1">
        <v>41901</v>
      </c>
      <c r="Y133" s="1">
        <v>40796</v>
      </c>
      <c r="Z133" s="1">
        <v>43820</v>
      </c>
      <c r="AA133" s="1">
        <v>41109</v>
      </c>
      <c r="AB133" s="1">
        <v>42318</v>
      </c>
      <c r="AC133" s="1">
        <v>40816</v>
      </c>
      <c r="AD133" s="1">
        <v>41909</v>
      </c>
    </row>
    <row r="134" spans="1:30" x14ac:dyDescent="0.2">
      <c r="A134" s="1">
        <v>44.67</v>
      </c>
      <c r="B134" s="1">
        <v>39497</v>
      </c>
      <c r="C134" s="1">
        <v>42913</v>
      </c>
      <c r="D134" s="1">
        <v>44493</v>
      </c>
      <c r="E134" s="1">
        <v>37672</v>
      </c>
      <c r="F134" s="1">
        <v>37755</v>
      </c>
      <c r="G134" s="1">
        <v>38965</v>
      </c>
      <c r="H134" s="1">
        <v>40955</v>
      </c>
      <c r="I134" s="1">
        <v>41207</v>
      </c>
      <c r="J134" s="1">
        <v>41383</v>
      </c>
      <c r="K134" s="28"/>
      <c r="L134" s="1">
        <v>44.666670000000003</v>
      </c>
      <c r="M134" s="1">
        <v>42725</v>
      </c>
      <c r="N134" s="1">
        <v>42370</v>
      </c>
      <c r="O134" s="1">
        <v>42675</v>
      </c>
      <c r="P134" s="1">
        <v>40404</v>
      </c>
      <c r="Q134" s="1">
        <v>39608</v>
      </c>
      <c r="R134" s="1">
        <v>39655</v>
      </c>
      <c r="S134" s="1">
        <v>45897</v>
      </c>
      <c r="T134" s="1">
        <v>44575</v>
      </c>
      <c r="U134" s="1">
        <v>44898</v>
      </c>
      <c r="V134" s="1">
        <v>44481</v>
      </c>
      <c r="W134" s="1">
        <v>39993</v>
      </c>
      <c r="X134" s="1">
        <v>40939</v>
      </c>
      <c r="Y134" s="1">
        <v>41034</v>
      </c>
      <c r="Z134" s="1">
        <v>43976</v>
      </c>
      <c r="AA134" s="1">
        <v>41151</v>
      </c>
      <c r="AB134" s="1">
        <v>43075</v>
      </c>
      <c r="AC134" s="1">
        <v>40181</v>
      </c>
      <c r="AD134" s="1">
        <v>41446</v>
      </c>
    </row>
    <row r="135" spans="1:30" x14ac:dyDescent="0.2">
      <c r="A135" s="1">
        <v>45</v>
      </c>
      <c r="B135" s="1">
        <v>40022</v>
      </c>
      <c r="C135" s="1">
        <v>42501</v>
      </c>
      <c r="D135" s="1">
        <v>44779</v>
      </c>
      <c r="E135" s="1">
        <v>37525</v>
      </c>
      <c r="F135" s="1">
        <v>38593</v>
      </c>
      <c r="G135" s="1">
        <v>38724</v>
      </c>
      <c r="H135" s="1">
        <v>41316</v>
      </c>
      <c r="I135" s="1">
        <v>40745</v>
      </c>
      <c r="J135" s="1">
        <v>41475</v>
      </c>
      <c r="K135" s="28"/>
      <c r="L135" s="1">
        <v>45</v>
      </c>
      <c r="M135" s="1">
        <v>42232</v>
      </c>
      <c r="N135" s="1">
        <v>42166</v>
      </c>
      <c r="O135" s="1">
        <v>42676</v>
      </c>
      <c r="P135" s="1">
        <v>40355</v>
      </c>
      <c r="Q135" s="1">
        <v>39649</v>
      </c>
      <c r="R135" s="1">
        <v>40793</v>
      </c>
      <c r="S135" s="1">
        <v>45982</v>
      </c>
      <c r="T135" s="1">
        <v>44150</v>
      </c>
      <c r="U135" s="1">
        <v>45719</v>
      </c>
      <c r="V135" s="1">
        <v>44079</v>
      </c>
      <c r="W135" s="1">
        <v>40356</v>
      </c>
      <c r="X135" s="1">
        <v>41039</v>
      </c>
      <c r="Y135" s="1">
        <v>40817</v>
      </c>
      <c r="Z135" s="1">
        <v>43665</v>
      </c>
      <c r="AA135" s="1">
        <v>41499</v>
      </c>
      <c r="AB135" s="1">
        <v>42621</v>
      </c>
      <c r="AC135" s="1">
        <v>40324</v>
      </c>
      <c r="AD135" s="1">
        <v>42063</v>
      </c>
    </row>
    <row r="136" spans="1:30" x14ac:dyDescent="0.2">
      <c r="A136" s="1">
        <v>45.33</v>
      </c>
      <c r="B136" s="1">
        <v>39628</v>
      </c>
      <c r="C136" s="1">
        <v>43213</v>
      </c>
      <c r="D136" s="1">
        <v>44216</v>
      </c>
      <c r="E136" s="1">
        <v>37706</v>
      </c>
      <c r="F136" s="1">
        <v>37612</v>
      </c>
      <c r="G136" s="1">
        <v>38259</v>
      </c>
      <c r="H136" s="1">
        <v>41654</v>
      </c>
      <c r="I136" s="1">
        <v>41297</v>
      </c>
      <c r="J136" s="1">
        <v>41712</v>
      </c>
      <c r="K136" s="28"/>
      <c r="L136" s="1">
        <v>45.333329999999997</v>
      </c>
      <c r="M136" s="1">
        <v>42345</v>
      </c>
      <c r="N136" s="1">
        <v>42437</v>
      </c>
      <c r="O136" s="1">
        <v>42450</v>
      </c>
      <c r="P136" s="1">
        <v>40988</v>
      </c>
      <c r="Q136" s="1">
        <v>39997</v>
      </c>
      <c r="R136" s="1">
        <v>40896</v>
      </c>
      <c r="S136" s="1">
        <v>45393</v>
      </c>
      <c r="T136" s="1">
        <v>44033</v>
      </c>
      <c r="U136" s="1">
        <v>45856</v>
      </c>
      <c r="V136" s="1">
        <v>44057</v>
      </c>
      <c r="W136" s="1">
        <v>40349</v>
      </c>
      <c r="X136" s="1">
        <v>41532</v>
      </c>
      <c r="Y136" s="1">
        <v>40682</v>
      </c>
      <c r="Z136" s="1">
        <v>43890</v>
      </c>
      <c r="AA136" s="1">
        <v>41836</v>
      </c>
      <c r="AB136" s="1">
        <v>42590</v>
      </c>
      <c r="AC136" s="1">
        <v>39976</v>
      </c>
      <c r="AD136" s="1">
        <v>42190</v>
      </c>
    </row>
    <row r="137" spans="1:30" x14ac:dyDescent="0.2">
      <c r="A137" s="1">
        <v>45.67</v>
      </c>
      <c r="B137" s="1">
        <v>39714</v>
      </c>
      <c r="C137" s="1">
        <v>43465</v>
      </c>
      <c r="D137" s="1">
        <v>44526</v>
      </c>
      <c r="E137" s="1">
        <v>37397</v>
      </c>
      <c r="F137" s="1">
        <v>38525</v>
      </c>
      <c r="G137" s="1">
        <v>39152</v>
      </c>
      <c r="H137" s="1">
        <v>41286</v>
      </c>
      <c r="I137" s="1">
        <v>41498</v>
      </c>
      <c r="J137" s="1">
        <v>41945</v>
      </c>
      <c r="K137" s="28"/>
      <c r="L137" s="1">
        <v>45.666670000000003</v>
      </c>
      <c r="M137" s="1">
        <v>42945</v>
      </c>
      <c r="N137" s="1">
        <v>42086</v>
      </c>
      <c r="O137" s="1">
        <v>42775</v>
      </c>
      <c r="P137" s="1">
        <v>40741</v>
      </c>
      <c r="Q137" s="1">
        <v>39715</v>
      </c>
      <c r="R137" s="1">
        <v>40992</v>
      </c>
      <c r="S137" s="1">
        <v>46120</v>
      </c>
      <c r="T137" s="1">
        <v>43854</v>
      </c>
      <c r="U137" s="1">
        <v>45729</v>
      </c>
      <c r="V137" s="1">
        <v>44038</v>
      </c>
      <c r="W137" s="1">
        <v>40294</v>
      </c>
      <c r="X137" s="1">
        <v>41564</v>
      </c>
      <c r="Y137" s="1">
        <v>41321</v>
      </c>
      <c r="Z137" s="1">
        <v>43394</v>
      </c>
      <c r="AA137" s="1">
        <v>41834</v>
      </c>
      <c r="AB137" s="1">
        <v>42747</v>
      </c>
      <c r="AC137" s="1">
        <v>40473</v>
      </c>
      <c r="AD137" s="1">
        <v>41487</v>
      </c>
    </row>
    <row r="138" spans="1:30" x14ac:dyDescent="0.2">
      <c r="A138" s="1">
        <v>46</v>
      </c>
      <c r="B138" s="1">
        <v>39428</v>
      </c>
      <c r="C138" s="1">
        <v>42647</v>
      </c>
      <c r="D138" s="1">
        <v>45193</v>
      </c>
      <c r="E138" s="1">
        <v>37639</v>
      </c>
      <c r="F138" s="1">
        <v>37970</v>
      </c>
      <c r="G138" s="1">
        <v>38656</v>
      </c>
      <c r="H138" s="1">
        <v>41467</v>
      </c>
      <c r="I138" s="1">
        <v>41017</v>
      </c>
      <c r="J138" s="1">
        <v>42846</v>
      </c>
      <c r="K138" s="28"/>
      <c r="L138" s="1">
        <v>46</v>
      </c>
      <c r="M138" s="1">
        <v>42704</v>
      </c>
      <c r="N138" s="1">
        <v>42133</v>
      </c>
      <c r="O138" s="1">
        <v>43052</v>
      </c>
      <c r="P138" s="1">
        <v>41050</v>
      </c>
      <c r="Q138" s="1">
        <v>40250</v>
      </c>
      <c r="R138" s="1">
        <v>40236</v>
      </c>
      <c r="S138" s="1">
        <v>45893</v>
      </c>
      <c r="T138" s="1">
        <v>44754</v>
      </c>
      <c r="U138" s="1">
        <v>45241</v>
      </c>
      <c r="V138" s="1">
        <v>43765</v>
      </c>
      <c r="W138" s="1">
        <v>40572</v>
      </c>
      <c r="X138" s="1">
        <v>41350</v>
      </c>
      <c r="Y138" s="1">
        <v>41193</v>
      </c>
      <c r="Z138" s="1">
        <v>44017</v>
      </c>
      <c r="AA138" s="1">
        <v>41437</v>
      </c>
      <c r="AB138" s="1">
        <v>42792</v>
      </c>
      <c r="AC138" s="1">
        <v>40210</v>
      </c>
      <c r="AD138" s="1">
        <v>42169</v>
      </c>
    </row>
    <row r="139" spans="1:30" x14ac:dyDescent="0.2">
      <c r="A139" s="1">
        <v>46.33</v>
      </c>
      <c r="B139" s="1">
        <v>40059</v>
      </c>
      <c r="C139" s="1">
        <v>43029</v>
      </c>
      <c r="D139" s="1">
        <v>44474</v>
      </c>
      <c r="E139" s="1">
        <v>37357</v>
      </c>
      <c r="F139" s="1">
        <v>38175</v>
      </c>
      <c r="G139" s="1">
        <v>39630</v>
      </c>
      <c r="H139" s="1">
        <v>41218</v>
      </c>
      <c r="I139" s="1">
        <v>41456</v>
      </c>
      <c r="J139" s="1">
        <v>42497</v>
      </c>
      <c r="K139" s="28"/>
      <c r="L139" s="1">
        <v>46.333329999999997</v>
      </c>
      <c r="M139" s="1">
        <v>42882</v>
      </c>
      <c r="N139" s="1">
        <v>42595</v>
      </c>
      <c r="O139" s="1">
        <v>43279</v>
      </c>
      <c r="P139" s="1">
        <v>41144</v>
      </c>
      <c r="Q139" s="1">
        <v>39924</v>
      </c>
      <c r="R139" s="1">
        <v>40945</v>
      </c>
      <c r="S139" s="1">
        <v>45967</v>
      </c>
      <c r="T139" s="1">
        <v>43575</v>
      </c>
      <c r="U139" s="1">
        <v>45686</v>
      </c>
      <c r="V139" s="1">
        <v>44485</v>
      </c>
      <c r="W139" s="1">
        <v>40400</v>
      </c>
      <c r="X139" s="1">
        <v>41438</v>
      </c>
      <c r="Y139" s="1">
        <v>41572</v>
      </c>
      <c r="Z139" s="1">
        <v>44180</v>
      </c>
      <c r="AA139" s="1">
        <v>41625</v>
      </c>
      <c r="AB139" s="1">
        <v>42532</v>
      </c>
      <c r="AC139" s="1">
        <v>40290</v>
      </c>
      <c r="AD139" s="1">
        <v>41673</v>
      </c>
    </row>
    <row r="140" spans="1:30" x14ac:dyDescent="0.2">
      <c r="A140" s="1">
        <v>46.67</v>
      </c>
      <c r="B140" s="1">
        <v>39241</v>
      </c>
      <c r="C140" s="1">
        <v>43096</v>
      </c>
      <c r="D140" s="1">
        <v>41296</v>
      </c>
      <c r="E140" s="1">
        <v>38507</v>
      </c>
      <c r="F140" s="1">
        <v>38146</v>
      </c>
      <c r="G140" s="1">
        <v>38927</v>
      </c>
      <c r="H140" s="1">
        <v>41318</v>
      </c>
      <c r="I140" s="1">
        <v>41362</v>
      </c>
      <c r="J140" s="1">
        <v>41738</v>
      </c>
      <c r="K140" s="28"/>
      <c r="L140" s="1">
        <v>46.666670000000003</v>
      </c>
      <c r="M140" s="1">
        <v>42141</v>
      </c>
      <c r="N140" s="1">
        <v>41991</v>
      </c>
      <c r="O140" s="1">
        <v>42844</v>
      </c>
      <c r="P140" s="1">
        <v>40515</v>
      </c>
      <c r="Q140" s="1">
        <v>40097</v>
      </c>
      <c r="R140" s="1">
        <v>41274</v>
      </c>
      <c r="S140" s="1">
        <v>45688</v>
      </c>
      <c r="T140" s="1">
        <v>45057</v>
      </c>
      <c r="U140" s="1">
        <v>45837</v>
      </c>
      <c r="V140" s="1">
        <v>44298</v>
      </c>
      <c r="W140" s="1">
        <v>39897</v>
      </c>
      <c r="X140" s="1">
        <v>41996</v>
      </c>
      <c r="Y140" s="1">
        <v>41682</v>
      </c>
      <c r="Z140" s="1">
        <v>44290</v>
      </c>
      <c r="AA140" s="1">
        <v>42203</v>
      </c>
      <c r="AB140" s="1">
        <v>42098</v>
      </c>
      <c r="AC140" s="1">
        <v>40113</v>
      </c>
      <c r="AD140" s="1">
        <v>41679</v>
      </c>
    </row>
    <row r="141" spans="1:30" x14ac:dyDescent="0.2">
      <c r="A141" s="1">
        <v>47</v>
      </c>
      <c r="B141" s="1">
        <v>39858</v>
      </c>
      <c r="C141" s="1">
        <v>43596</v>
      </c>
      <c r="D141" s="1">
        <v>41178</v>
      </c>
      <c r="E141" s="1">
        <v>38194</v>
      </c>
      <c r="F141" s="1">
        <v>38964</v>
      </c>
      <c r="G141" s="1">
        <v>39376</v>
      </c>
      <c r="H141" s="1">
        <v>40976</v>
      </c>
      <c r="I141" s="1">
        <v>41372</v>
      </c>
      <c r="J141" s="1">
        <v>41960</v>
      </c>
      <c r="K141" s="28"/>
      <c r="L141" s="1">
        <v>47</v>
      </c>
      <c r="M141" s="1">
        <v>42881</v>
      </c>
      <c r="N141" s="1">
        <v>41617</v>
      </c>
      <c r="O141" s="1">
        <v>42309</v>
      </c>
      <c r="P141" s="1">
        <v>40596</v>
      </c>
      <c r="Q141" s="1">
        <v>40411</v>
      </c>
      <c r="R141" s="1">
        <v>40833</v>
      </c>
      <c r="S141" s="1">
        <v>46884</v>
      </c>
      <c r="T141" s="1">
        <v>43954</v>
      </c>
      <c r="U141" s="1">
        <v>45585</v>
      </c>
      <c r="V141" s="1">
        <v>43950</v>
      </c>
      <c r="W141" s="1">
        <v>40578</v>
      </c>
      <c r="X141" s="1">
        <v>41979</v>
      </c>
      <c r="Y141" s="1">
        <v>40981</v>
      </c>
      <c r="Z141" s="1">
        <v>44530</v>
      </c>
      <c r="AA141" s="1">
        <v>41949</v>
      </c>
      <c r="AB141" s="1">
        <v>42194</v>
      </c>
      <c r="AC141" s="1">
        <v>40329</v>
      </c>
      <c r="AD141" s="1">
        <v>41922</v>
      </c>
    </row>
    <row r="142" spans="1:30" x14ac:dyDescent="0.2">
      <c r="A142" s="1">
        <v>47.33</v>
      </c>
      <c r="B142" s="1">
        <v>39889</v>
      </c>
      <c r="C142" s="1">
        <v>43018</v>
      </c>
      <c r="D142" s="1">
        <v>41060</v>
      </c>
      <c r="E142" s="1">
        <v>38080</v>
      </c>
      <c r="F142" s="1">
        <v>39173</v>
      </c>
      <c r="G142" s="1">
        <v>39013</v>
      </c>
      <c r="H142" s="1">
        <v>41654</v>
      </c>
      <c r="I142" s="1">
        <v>42216</v>
      </c>
      <c r="J142" s="1">
        <v>41969</v>
      </c>
      <c r="K142" s="28"/>
      <c r="L142" s="1">
        <v>47.333329999999997</v>
      </c>
      <c r="M142" s="1">
        <v>43225</v>
      </c>
      <c r="N142" s="1">
        <v>42600</v>
      </c>
      <c r="O142" s="1">
        <v>42646</v>
      </c>
      <c r="P142" s="1">
        <v>41089</v>
      </c>
      <c r="Q142" s="1">
        <v>40278</v>
      </c>
      <c r="R142" s="1">
        <v>41341</v>
      </c>
      <c r="S142" s="1">
        <v>46626</v>
      </c>
      <c r="T142" s="1">
        <v>44170</v>
      </c>
      <c r="U142" s="1">
        <v>45569</v>
      </c>
      <c r="V142" s="1">
        <v>43458</v>
      </c>
      <c r="W142" s="1">
        <v>40894</v>
      </c>
      <c r="X142" s="1">
        <v>41642</v>
      </c>
      <c r="Y142" s="1">
        <v>40701</v>
      </c>
      <c r="Z142" s="1">
        <v>44009</v>
      </c>
      <c r="AA142" s="1">
        <v>42278</v>
      </c>
      <c r="AB142" s="1">
        <v>42998</v>
      </c>
      <c r="AC142" s="1">
        <v>40211</v>
      </c>
      <c r="AD142" s="1">
        <v>42125</v>
      </c>
    </row>
    <row r="143" spans="1:30" x14ac:dyDescent="0.2">
      <c r="A143" s="1">
        <v>47.67</v>
      </c>
      <c r="B143" s="1">
        <v>40103</v>
      </c>
      <c r="C143" s="1">
        <v>41429</v>
      </c>
      <c r="D143" s="1">
        <v>40868</v>
      </c>
      <c r="E143" s="1">
        <v>37305</v>
      </c>
      <c r="F143" s="1">
        <v>39209</v>
      </c>
      <c r="G143" s="1">
        <v>39778</v>
      </c>
      <c r="H143" s="1">
        <v>41648</v>
      </c>
      <c r="I143" s="1">
        <v>42063</v>
      </c>
      <c r="J143" s="1">
        <v>42182</v>
      </c>
      <c r="K143" s="28"/>
      <c r="L143" s="1">
        <v>47.666670000000003</v>
      </c>
      <c r="M143" s="1">
        <v>42898</v>
      </c>
      <c r="N143" s="1">
        <v>42756</v>
      </c>
      <c r="O143" s="1">
        <v>43563</v>
      </c>
      <c r="P143" s="1">
        <v>41389</v>
      </c>
      <c r="Q143" s="1">
        <v>40170</v>
      </c>
      <c r="R143" s="1">
        <v>41609</v>
      </c>
      <c r="S143" s="1">
        <v>46036</v>
      </c>
      <c r="T143" s="1">
        <v>43785</v>
      </c>
      <c r="U143" s="1">
        <v>46120</v>
      </c>
      <c r="V143" s="1">
        <v>44194</v>
      </c>
      <c r="W143" s="1">
        <v>40932</v>
      </c>
      <c r="X143" s="1">
        <v>40931</v>
      </c>
      <c r="Y143" s="1">
        <v>40876</v>
      </c>
      <c r="Z143" s="1">
        <v>44163</v>
      </c>
      <c r="AA143" s="1">
        <v>42193</v>
      </c>
      <c r="AB143" s="1">
        <v>42537</v>
      </c>
      <c r="AC143" s="1">
        <v>40210</v>
      </c>
      <c r="AD143" s="1">
        <v>41980</v>
      </c>
    </row>
    <row r="144" spans="1:30" x14ac:dyDescent="0.2">
      <c r="A144" s="1">
        <v>48</v>
      </c>
      <c r="B144" s="1">
        <v>39904</v>
      </c>
      <c r="C144" s="1">
        <v>42011</v>
      </c>
      <c r="D144" s="1">
        <v>41000</v>
      </c>
      <c r="E144" s="1">
        <v>37833</v>
      </c>
      <c r="F144" s="1">
        <v>38271</v>
      </c>
      <c r="G144" s="1">
        <v>39065</v>
      </c>
      <c r="H144" s="1">
        <v>41629</v>
      </c>
      <c r="I144" s="1">
        <v>41905</v>
      </c>
      <c r="J144" s="1">
        <v>41948</v>
      </c>
      <c r="K144" s="28"/>
      <c r="L144" s="1">
        <v>48</v>
      </c>
      <c r="M144" s="1">
        <v>42348</v>
      </c>
      <c r="N144" s="1">
        <v>42355</v>
      </c>
      <c r="O144" s="1">
        <v>43285</v>
      </c>
      <c r="P144" s="1">
        <v>41837</v>
      </c>
      <c r="Q144" s="1">
        <v>40531</v>
      </c>
      <c r="R144" s="1">
        <v>40726</v>
      </c>
      <c r="S144" s="1">
        <v>46050</v>
      </c>
      <c r="T144" s="1">
        <v>44607</v>
      </c>
      <c r="U144" s="1">
        <v>45101</v>
      </c>
      <c r="V144" s="1">
        <v>44445</v>
      </c>
      <c r="W144" s="1">
        <v>40469</v>
      </c>
      <c r="X144" s="1">
        <v>41148</v>
      </c>
      <c r="Y144" s="1">
        <v>41393</v>
      </c>
      <c r="Z144" s="1">
        <v>44662</v>
      </c>
      <c r="AA144" s="1">
        <v>42084</v>
      </c>
      <c r="AB144" s="1">
        <v>43052</v>
      </c>
      <c r="AC144" s="1">
        <v>40445</v>
      </c>
      <c r="AD144" s="1">
        <v>42143</v>
      </c>
    </row>
    <row r="145" spans="1:30" x14ac:dyDescent="0.2">
      <c r="A145" s="1">
        <v>48.33</v>
      </c>
      <c r="B145" s="1">
        <v>39972</v>
      </c>
      <c r="C145" s="1">
        <v>42280</v>
      </c>
      <c r="D145" s="1">
        <v>41505</v>
      </c>
      <c r="E145" s="1">
        <v>37876</v>
      </c>
      <c r="F145" s="1">
        <v>38604</v>
      </c>
      <c r="G145" s="1">
        <v>39405</v>
      </c>
      <c r="H145" s="1">
        <v>41482</v>
      </c>
      <c r="I145" s="1">
        <v>41590</v>
      </c>
      <c r="J145" s="1">
        <v>42336</v>
      </c>
      <c r="K145" s="28"/>
      <c r="L145" s="1">
        <v>48.333329999999997</v>
      </c>
      <c r="M145" s="1">
        <v>43526</v>
      </c>
      <c r="N145" s="1">
        <v>42058</v>
      </c>
      <c r="O145" s="1">
        <v>43581</v>
      </c>
      <c r="P145" s="1">
        <v>42100</v>
      </c>
      <c r="Q145" s="1">
        <v>40281</v>
      </c>
      <c r="R145" s="1">
        <v>41237</v>
      </c>
      <c r="S145" s="1">
        <v>45480</v>
      </c>
      <c r="T145" s="1">
        <v>44105</v>
      </c>
      <c r="U145" s="1">
        <v>46366</v>
      </c>
      <c r="V145" s="1">
        <v>44465</v>
      </c>
      <c r="W145" s="1">
        <v>40394</v>
      </c>
      <c r="X145" s="1">
        <v>42137</v>
      </c>
      <c r="Y145" s="1">
        <v>41787</v>
      </c>
      <c r="Z145" s="1">
        <v>44427</v>
      </c>
      <c r="AA145" s="1">
        <v>42732</v>
      </c>
      <c r="AB145" s="1">
        <v>43238</v>
      </c>
      <c r="AC145" s="1">
        <v>40362</v>
      </c>
      <c r="AD145" s="1">
        <v>41829</v>
      </c>
    </row>
    <row r="146" spans="1:30" x14ac:dyDescent="0.2">
      <c r="A146" s="1">
        <v>48.67</v>
      </c>
      <c r="B146" s="1">
        <v>39890</v>
      </c>
      <c r="C146" s="1">
        <v>42069</v>
      </c>
      <c r="D146" s="1">
        <v>41174</v>
      </c>
      <c r="E146" s="1">
        <v>38133</v>
      </c>
      <c r="F146" s="1">
        <v>38534</v>
      </c>
      <c r="G146" s="1">
        <v>38844</v>
      </c>
      <c r="H146" s="1">
        <v>41740</v>
      </c>
      <c r="I146" s="1">
        <v>42408</v>
      </c>
      <c r="J146" s="1">
        <v>42172</v>
      </c>
      <c r="K146" s="28"/>
      <c r="L146" s="1">
        <v>48.666670000000003</v>
      </c>
      <c r="M146" s="1">
        <v>42745</v>
      </c>
      <c r="N146" s="1">
        <v>41844</v>
      </c>
      <c r="O146" s="1">
        <v>43202</v>
      </c>
      <c r="P146" s="1">
        <v>41417</v>
      </c>
      <c r="Q146" s="1">
        <v>40344</v>
      </c>
      <c r="R146" s="1">
        <v>40989</v>
      </c>
      <c r="S146" s="1">
        <v>46434</v>
      </c>
      <c r="T146" s="1">
        <v>44854</v>
      </c>
      <c r="U146" s="1">
        <v>45346</v>
      </c>
      <c r="V146" s="1">
        <v>44476</v>
      </c>
      <c r="W146" s="1">
        <v>40428</v>
      </c>
      <c r="X146" s="1">
        <v>41845</v>
      </c>
      <c r="Y146" s="1">
        <v>41588</v>
      </c>
      <c r="Z146" s="1">
        <v>44793</v>
      </c>
      <c r="AA146" s="1">
        <v>41936</v>
      </c>
      <c r="AB146" s="1">
        <v>42195</v>
      </c>
      <c r="AC146" s="1">
        <v>40291</v>
      </c>
      <c r="AD146" s="1">
        <v>42180</v>
      </c>
    </row>
    <row r="147" spans="1:30" x14ac:dyDescent="0.2">
      <c r="A147" s="1">
        <v>49</v>
      </c>
      <c r="B147" s="1">
        <v>40320</v>
      </c>
      <c r="C147" s="1">
        <v>42136</v>
      </c>
      <c r="D147" s="1">
        <v>40459</v>
      </c>
      <c r="E147" s="1">
        <v>37803</v>
      </c>
      <c r="F147" s="1">
        <v>38613</v>
      </c>
      <c r="G147" s="1">
        <v>39298</v>
      </c>
      <c r="H147" s="1">
        <v>42320</v>
      </c>
      <c r="I147" s="1">
        <v>41611</v>
      </c>
      <c r="J147" s="1">
        <v>41744</v>
      </c>
      <c r="K147" s="28"/>
      <c r="L147" s="1">
        <v>49</v>
      </c>
      <c r="M147" s="1">
        <v>43103</v>
      </c>
      <c r="N147" s="1">
        <v>42340</v>
      </c>
      <c r="O147" s="1">
        <v>43022</v>
      </c>
      <c r="P147" s="1">
        <v>41683</v>
      </c>
      <c r="Q147" s="1">
        <v>40438</v>
      </c>
      <c r="R147" s="1">
        <v>41409</v>
      </c>
      <c r="S147" s="1">
        <v>46243</v>
      </c>
      <c r="T147" s="1">
        <v>44214</v>
      </c>
      <c r="U147" s="1">
        <v>45530</v>
      </c>
      <c r="V147" s="1">
        <v>44600</v>
      </c>
      <c r="W147" s="1">
        <v>40881</v>
      </c>
      <c r="X147" s="1">
        <v>41832</v>
      </c>
      <c r="Y147" s="1">
        <v>41310</v>
      </c>
      <c r="Z147" s="1">
        <v>45162</v>
      </c>
      <c r="AA147" s="1">
        <v>41629</v>
      </c>
      <c r="AB147" s="1">
        <v>42997</v>
      </c>
      <c r="AC147" s="1">
        <v>40423</v>
      </c>
      <c r="AD147" s="1">
        <v>42376</v>
      </c>
    </row>
    <row r="148" spans="1:30" x14ac:dyDescent="0.2">
      <c r="A148" s="1">
        <v>49.33</v>
      </c>
      <c r="B148" s="1">
        <v>39975</v>
      </c>
      <c r="C148" s="1">
        <v>42242</v>
      </c>
      <c r="D148" s="1">
        <v>41924</v>
      </c>
      <c r="E148" s="1">
        <v>38368</v>
      </c>
      <c r="F148" s="1">
        <v>38975</v>
      </c>
      <c r="G148" s="1">
        <v>39636</v>
      </c>
      <c r="H148" s="1">
        <v>41312</v>
      </c>
      <c r="I148" s="1">
        <v>42135</v>
      </c>
      <c r="J148" s="1">
        <v>42442</v>
      </c>
      <c r="K148" s="28"/>
      <c r="L148" s="1">
        <v>49.333329999999997</v>
      </c>
      <c r="M148" s="1">
        <v>43005</v>
      </c>
      <c r="N148" s="1">
        <v>42528</v>
      </c>
      <c r="O148" s="1">
        <v>42979</v>
      </c>
      <c r="P148" s="1">
        <v>41908</v>
      </c>
      <c r="Q148" s="1">
        <v>40564</v>
      </c>
      <c r="R148" s="1">
        <v>41611</v>
      </c>
      <c r="S148" s="1">
        <v>46702</v>
      </c>
      <c r="T148" s="1">
        <v>44979</v>
      </c>
      <c r="U148" s="1">
        <v>46572</v>
      </c>
      <c r="V148" s="1">
        <v>45152</v>
      </c>
      <c r="W148" s="1">
        <v>40856</v>
      </c>
      <c r="X148" s="1">
        <v>41782</v>
      </c>
      <c r="Y148" s="1">
        <v>42217</v>
      </c>
      <c r="Z148" s="1">
        <v>44315</v>
      </c>
      <c r="AA148" s="1">
        <v>42431</v>
      </c>
      <c r="AB148" s="1">
        <v>43019</v>
      </c>
      <c r="AC148" s="1">
        <v>40713</v>
      </c>
      <c r="AD148" s="1">
        <v>42238</v>
      </c>
    </row>
    <row r="149" spans="1:30" x14ac:dyDescent="0.2">
      <c r="A149" s="1">
        <v>49.67</v>
      </c>
      <c r="B149" s="1">
        <v>40419</v>
      </c>
      <c r="C149" s="1">
        <v>41828</v>
      </c>
      <c r="D149" s="1">
        <v>41490</v>
      </c>
      <c r="E149" s="1">
        <v>37886</v>
      </c>
      <c r="F149" s="1">
        <v>38234</v>
      </c>
      <c r="G149" s="1">
        <v>39402</v>
      </c>
      <c r="H149" s="1">
        <v>41813</v>
      </c>
      <c r="I149" s="1">
        <v>41831</v>
      </c>
      <c r="J149" s="1">
        <v>42443</v>
      </c>
      <c r="K149" s="28"/>
      <c r="L149" s="1">
        <v>49.666670000000003</v>
      </c>
      <c r="M149" s="1">
        <v>43225</v>
      </c>
      <c r="N149" s="1">
        <v>42865</v>
      </c>
      <c r="O149" s="1">
        <v>43540</v>
      </c>
      <c r="P149" s="1">
        <v>41777</v>
      </c>
      <c r="Q149" s="1">
        <v>40989</v>
      </c>
      <c r="R149" s="1">
        <v>41245</v>
      </c>
      <c r="S149" s="1">
        <v>45876</v>
      </c>
      <c r="T149" s="1">
        <v>44313</v>
      </c>
      <c r="U149" s="1">
        <v>45116</v>
      </c>
      <c r="V149" s="1">
        <v>44923</v>
      </c>
      <c r="W149" s="1">
        <v>40878</v>
      </c>
      <c r="X149" s="1">
        <v>41628</v>
      </c>
      <c r="Y149" s="1">
        <v>41178</v>
      </c>
      <c r="Z149" s="1">
        <v>44513</v>
      </c>
      <c r="AA149" s="1">
        <v>42204</v>
      </c>
      <c r="AB149" s="1">
        <v>42579</v>
      </c>
      <c r="AC149" s="1">
        <v>40606</v>
      </c>
      <c r="AD149" s="1">
        <v>42067</v>
      </c>
    </row>
    <row r="150" spans="1:30" x14ac:dyDescent="0.2">
      <c r="A150" s="1">
        <v>50</v>
      </c>
      <c r="B150" s="1">
        <v>40449</v>
      </c>
      <c r="C150" s="1">
        <v>41656</v>
      </c>
      <c r="D150" s="1">
        <v>41425</v>
      </c>
      <c r="E150" s="1">
        <v>37817</v>
      </c>
      <c r="F150" s="1">
        <v>39088</v>
      </c>
      <c r="G150" s="1">
        <v>39480</v>
      </c>
      <c r="H150" s="1">
        <v>42107</v>
      </c>
      <c r="I150" s="1">
        <v>41783</v>
      </c>
      <c r="J150" s="1">
        <v>42695</v>
      </c>
      <c r="K150" s="28"/>
      <c r="L150" s="1">
        <v>50</v>
      </c>
      <c r="M150" s="1">
        <v>43779</v>
      </c>
      <c r="N150" s="1">
        <v>42180</v>
      </c>
      <c r="O150" s="1">
        <v>43167</v>
      </c>
      <c r="P150" s="1">
        <v>41609</v>
      </c>
      <c r="Q150" s="1">
        <v>40242</v>
      </c>
      <c r="R150" s="1">
        <v>41376</v>
      </c>
      <c r="S150" s="1">
        <v>46440</v>
      </c>
      <c r="T150" s="1">
        <v>43828</v>
      </c>
      <c r="U150" s="1">
        <v>45426</v>
      </c>
      <c r="V150" s="1">
        <v>44589</v>
      </c>
      <c r="W150" s="1">
        <v>40734</v>
      </c>
      <c r="X150" s="1">
        <v>41811</v>
      </c>
      <c r="Y150" s="1">
        <v>41635</v>
      </c>
      <c r="Z150" s="1">
        <v>44640</v>
      </c>
      <c r="AA150" s="1">
        <v>42124</v>
      </c>
      <c r="AB150" s="1">
        <v>42876</v>
      </c>
      <c r="AC150" s="1">
        <v>40770</v>
      </c>
      <c r="AD150" s="1">
        <v>42011</v>
      </c>
    </row>
    <row r="151" spans="1:30" x14ac:dyDescent="0.2">
      <c r="A151" s="1">
        <v>50.33</v>
      </c>
      <c r="B151" s="1">
        <v>40440</v>
      </c>
      <c r="C151" s="1">
        <v>42137</v>
      </c>
      <c r="D151" s="1">
        <v>41360</v>
      </c>
      <c r="E151" s="1">
        <v>38357</v>
      </c>
      <c r="F151" s="1">
        <v>38908</v>
      </c>
      <c r="G151" s="1">
        <v>39562</v>
      </c>
      <c r="H151" s="1">
        <v>41821</v>
      </c>
      <c r="I151" s="1">
        <v>42061</v>
      </c>
      <c r="J151" s="1">
        <v>43288</v>
      </c>
      <c r="K151" s="28"/>
      <c r="L151" s="1">
        <v>50.333329999999997</v>
      </c>
      <c r="M151" s="1">
        <v>42344</v>
      </c>
      <c r="N151" s="1">
        <v>42912</v>
      </c>
      <c r="O151" s="1">
        <v>43402</v>
      </c>
      <c r="P151" s="1">
        <v>42121</v>
      </c>
      <c r="Q151" s="1">
        <v>40469</v>
      </c>
      <c r="R151" s="1">
        <v>41683</v>
      </c>
      <c r="S151" s="1">
        <v>46025</v>
      </c>
      <c r="T151" s="1">
        <v>44320</v>
      </c>
      <c r="U151" s="1">
        <v>45892</v>
      </c>
      <c r="V151" s="1">
        <v>44481</v>
      </c>
      <c r="W151" s="1">
        <v>41182</v>
      </c>
      <c r="X151" s="1">
        <v>42165</v>
      </c>
      <c r="Y151" s="1">
        <v>41693</v>
      </c>
      <c r="Z151" s="1">
        <v>44884</v>
      </c>
      <c r="AA151" s="1">
        <v>41463</v>
      </c>
      <c r="AB151" s="1">
        <v>42902</v>
      </c>
      <c r="AC151" s="1">
        <v>40220</v>
      </c>
      <c r="AD151" s="1">
        <v>42343</v>
      </c>
    </row>
    <row r="152" spans="1:30" x14ac:dyDescent="0.2">
      <c r="A152" s="1">
        <v>50.67</v>
      </c>
      <c r="B152" s="1">
        <v>39908</v>
      </c>
      <c r="C152" s="1">
        <v>41492</v>
      </c>
      <c r="D152" s="1">
        <v>41730</v>
      </c>
      <c r="E152" s="1">
        <v>38153</v>
      </c>
      <c r="F152" s="1">
        <v>38894</v>
      </c>
      <c r="G152" s="1">
        <v>38847</v>
      </c>
      <c r="H152" s="1">
        <v>41581</v>
      </c>
      <c r="I152" s="1">
        <v>42233</v>
      </c>
      <c r="J152" s="1">
        <v>42913</v>
      </c>
      <c r="K152" s="28"/>
      <c r="L152" s="1">
        <v>50.666670000000003</v>
      </c>
      <c r="M152" s="1">
        <v>43154</v>
      </c>
      <c r="N152" s="1">
        <v>43213</v>
      </c>
      <c r="O152" s="1">
        <v>43424</v>
      </c>
      <c r="P152" s="1">
        <v>41146</v>
      </c>
      <c r="Q152" s="1">
        <v>40855</v>
      </c>
      <c r="R152" s="1">
        <v>41437</v>
      </c>
      <c r="S152" s="1">
        <v>46121</v>
      </c>
      <c r="T152" s="1">
        <v>44673</v>
      </c>
      <c r="U152" s="1">
        <v>45992</v>
      </c>
      <c r="V152" s="1">
        <v>44749</v>
      </c>
      <c r="W152" s="1">
        <v>40150</v>
      </c>
      <c r="X152" s="1">
        <v>41801</v>
      </c>
      <c r="Y152" s="1">
        <v>41777</v>
      </c>
      <c r="Z152" s="1">
        <v>45458</v>
      </c>
      <c r="AA152" s="1">
        <v>42205</v>
      </c>
      <c r="AB152" s="1">
        <v>42859</v>
      </c>
      <c r="AC152" s="1">
        <v>40331</v>
      </c>
      <c r="AD152" s="1">
        <v>41692</v>
      </c>
    </row>
    <row r="153" spans="1:30" x14ac:dyDescent="0.2">
      <c r="A153" s="1">
        <v>51</v>
      </c>
      <c r="B153" s="1">
        <v>40288</v>
      </c>
      <c r="C153" s="1">
        <v>42527</v>
      </c>
      <c r="D153" s="1">
        <v>41854</v>
      </c>
      <c r="E153" s="1">
        <v>38339</v>
      </c>
      <c r="F153" s="1">
        <v>39249</v>
      </c>
      <c r="G153" s="1">
        <v>39618</v>
      </c>
      <c r="H153" s="1">
        <v>41734</v>
      </c>
      <c r="I153" s="1">
        <v>41555</v>
      </c>
      <c r="J153" s="1">
        <v>42771</v>
      </c>
      <c r="K153" s="28"/>
      <c r="L153" s="1">
        <v>51</v>
      </c>
      <c r="M153" s="1">
        <v>43068</v>
      </c>
      <c r="N153" s="1">
        <v>42823</v>
      </c>
      <c r="O153" s="1">
        <v>44041</v>
      </c>
      <c r="P153" s="1">
        <v>41301</v>
      </c>
      <c r="Q153" s="1">
        <v>40958</v>
      </c>
      <c r="R153" s="1">
        <v>41337</v>
      </c>
      <c r="S153" s="1">
        <v>46878</v>
      </c>
      <c r="T153" s="1">
        <v>44633</v>
      </c>
      <c r="U153" s="1">
        <v>46282</v>
      </c>
      <c r="V153" s="1">
        <v>44932</v>
      </c>
      <c r="W153" s="1">
        <v>41351</v>
      </c>
      <c r="X153" s="1">
        <v>42469</v>
      </c>
      <c r="Y153" s="1">
        <v>42101</v>
      </c>
      <c r="Z153" s="1">
        <v>45073</v>
      </c>
      <c r="AA153" s="1">
        <v>42323</v>
      </c>
      <c r="AB153" s="1">
        <v>43077</v>
      </c>
      <c r="AC153" s="1">
        <v>40275</v>
      </c>
      <c r="AD153" s="1">
        <v>41247</v>
      </c>
    </row>
    <row r="154" spans="1:30" x14ac:dyDescent="0.2">
      <c r="A154" s="1">
        <v>51.33</v>
      </c>
      <c r="B154" s="1">
        <v>40591</v>
      </c>
      <c r="C154" s="1">
        <v>41933</v>
      </c>
      <c r="D154" s="1">
        <v>42009</v>
      </c>
      <c r="E154" s="1">
        <v>37902</v>
      </c>
      <c r="F154" s="1">
        <v>39605</v>
      </c>
      <c r="G154" s="1">
        <v>39605</v>
      </c>
      <c r="H154" s="1">
        <v>41613</v>
      </c>
      <c r="I154" s="1">
        <v>42065</v>
      </c>
      <c r="J154" s="1">
        <v>43014</v>
      </c>
      <c r="K154" s="28"/>
      <c r="L154" s="1">
        <v>51.333329999999997</v>
      </c>
      <c r="M154" s="1">
        <v>43345</v>
      </c>
      <c r="N154" s="1">
        <v>42550</v>
      </c>
      <c r="O154" s="1">
        <v>43645</v>
      </c>
      <c r="P154" s="1">
        <v>41858</v>
      </c>
      <c r="Q154" s="1">
        <v>40571</v>
      </c>
      <c r="R154" s="1">
        <v>41507</v>
      </c>
      <c r="S154" s="1">
        <v>46035</v>
      </c>
      <c r="T154" s="1">
        <v>45134</v>
      </c>
      <c r="U154" s="1">
        <v>45753</v>
      </c>
      <c r="V154" s="1">
        <v>45247</v>
      </c>
      <c r="W154" s="1">
        <v>41297</v>
      </c>
      <c r="X154" s="1">
        <v>41322</v>
      </c>
      <c r="Y154" s="1">
        <v>42073</v>
      </c>
      <c r="Z154" s="1">
        <v>45048</v>
      </c>
      <c r="AA154" s="1">
        <v>42344</v>
      </c>
      <c r="AB154" s="1">
        <v>42921</v>
      </c>
      <c r="AC154" s="1">
        <v>40275</v>
      </c>
      <c r="AD154" s="1">
        <v>42182</v>
      </c>
    </row>
    <row r="155" spans="1:30" x14ac:dyDescent="0.2">
      <c r="A155" s="1">
        <v>51.67</v>
      </c>
      <c r="B155" s="1">
        <v>40209</v>
      </c>
      <c r="C155" s="1">
        <v>42149</v>
      </c>
      <c r="D155" s="1">
        <v>40850</v>
      </c>
      <c r="E155" s="1">
        <v>38265</v>
      </c>
      <c r="F155" s="1">
        <v>39237</v>
      </c>
      <c r="G155" s="1">
        <v>39650</v>
      </c>
      <c r="H155" s="1">
        <v>42004</v>
      </c>
      <c r="I155" s="1">
        <v>41722</v>
      </c>
      <c r="J155" s="1">
        <v>42514</v>
      </c>
      <c r="K155" s="28"/>
      <c r="L155" s="1">
        <v>51.666670000000003</v>
      </c>
      <c r="M155" s="1">
        <v>43474</v>
      </c>
      <c r="N155" s="1">
        <v>43000</v>
      </c>
      <c r="O155" s="1">
        <v>43961</v>
      </c>
      <c r="P155" s="1">
        <v>41167</v>
      </c>
      <c r="Q155" s="1">
        <v>41162</v>
      </c>
      <c r="R155" s="1">
        <v>41814</v>
      </c>
      <c r="S155" s="1">
        <v>46600</v>
      </c>
      <c r="T155" s="1">
        <v>44297</v>
      </c>
      <c r="U155" s="1">
        <v>45835</v>
      </c>
      <c r="V155" s="1">
        <v>44972</v>
      </c>
      <c r="W155" s="1">
        <v>41420</v>
      </c>
      <c r="X155" s="1">
        <v>41817</v>
      </c>
      <c r="Y155" s="1">
        <v>42089</v>
      </c>
      <c r="Z155" s="1">
        <v>45288</v>
      </c>
      <c r="AA155" s="1">
        <v>42576</v>
      </c>
      <c r="AB155" s="1">
        <v>43409</v>
      </c>
      <c r="AC155" s="1">
        <v>40090</v>
      </c>
      <c r="AD155" s="1">
        <v>41998</v>
      </c>
    </row>
    <row r="156" spans="1:30" x14ac:dyDescent="0.2">
      <c r="A156" s="1">
        <v>52</v>
      </c>
      <c r="B156" s="1">
        <v>40250</v>
      </c>
      <c r="C156" s="1">
        <v>41493</v>
      </c>
      <c r="D156" s="1">
        <v>42213</v>
      </c>
      <c r="E156" s="1">
        <v>38292</v>
      </c>
      <c r="F156" s="1">
        <v>39530</v>
      </c>
      <c r="G156" s="1">
        <v>39394</v>
      </c>
      <c r="H156" s="1">
        <v>42419</v>
      </c>
      <c r="I156" s="1">
        <v>41386</v>
      </c>
      <c r="J156" s="1">
        <v>42107</v>
      </c>
      <c r="K156" s="28"/>
      <c r="L156" s="1">
        <v>52</v>
      </c>
      <c r="M156" s="1">
        <v>43241</v>
      </c>
      <c r="N156" s="1">
        <v>42500</v>
      </c>
      <c r="O156" s="1">
        <v>43399</v>
      </c>
      <c r="P156" s="1">
        <v>42444</v>
      </c>
      <c r="Q156" s="1">
        <v>40762</v>
      </c>
      <c r="R156" s="1">
        <v>41762</v>
      </c>
      <c r="S156" s="1">
        <v>46086</v>
      </c>
      <c r="T156" s="1">
        <v>44886</v>
      </c>
      <c r="U156" s="1">
        <v>46059</v>
      </c>
      <c r="V156" s="1">
        <v>44442</v>
      </c>
      <c r="W156" s="1">
        <v>40520</v>
      </c>
      <c r="X156" s="1">
        <v>42021</v>
      </c>
      <c r="Y156" s="1">
        <v>42409</v>
      </c>
      <c r="Z156" s="1">
        <v>45341</v>
      </c>
      <c r="AA156" s="1">
        <v>42800</v>
      </c>
      <c r="AB156" s="1">
        <v>43838</v>
      </c>
      <c r="AC156" s="1">
        <v>40880</v>
      </c>
      <c r="AD156" s="1">
        <v>42329</v>
      </c>
    </row>
    <row r="157" spans="1:30" x14ac:dyDescent="0.2">
      <c r="A157" s="1">
        <v>52.33</v>
      </c>
      <c r="B157" s="1">
        <v>40077</v>
      </c>
      <c r="C157" s="1">
        <v>42565</v>
      </c>
      <c r="D157" s="1">
        <v>41960</v>
      </c>
      <c r="E157" s="1">
        <v>38602</v>
      </c>
      <c r="F157" s="1">
        <v>38938</v>
      </c>
      <c r="G157" s="1">
        <v>38921</v>
      </c>
      <c r="H157" s="1">
        <v>41547</v>
      </c>
      <c r="I157" s="1">
        <v>42190</v>
      </c>
      <c r="J157" s="1">
        <v>43056</v>
      </c>
      <c r="K157" s="28"/>
      <c r="L157" s="1">
        <v>52.333329999999997</v>
      </c>
      <c r="M157" s="1">
        <v>43132</v>
      </c>
      <c r="N157" s="1">
        <v>42365</v>
      </c>
      <c r="O157" s="1">
        <v>44275</v>
      </c>
      <c r="P157" s="1">
        <v>42205</v>
      </c>
      <c r="Q157" s="1">
        <v>41154</v>
      </c>
      <c r="R157" s="1">
        <v>41550</v>
      </c>
      <c r="S157" s="1">
        <v>46557</v>
      </c>
      <c r="T157" s="1">
        <v>44412</v>
      </c>
      <c r="U157" s="1">
        <v>46189</v>
      </c>
      <c r="V157" s="1">
        <v>44904</v>
      </c>
      <c r="W157" s="1">
        <v>41134</v>
      </c>
      <c r="X157" s="1">
        <v>41603</v>
      </c>
      <c r="Y157" s="1">
        <v>42000</v>
      </c>
      <c r="Z157" s="1">
        <v>45083</v>
      </c>
      <c r="AA157" s="1">
        <v>42591</v>
      </c>
      <c r="AB157" s="1">
        <v>43392</v>
      </c>
      <c r="AC157" s="1">
        <v>40725</v>
      </c>
      <c r="AD157" s="1">
        <v>42563</v>
      </c>
    </row>
    <row r="158" spans="1:30" x14ac:dyDescent="0.2">
      <c r="A158" s="1">
        <v>52.67</v>
      </c>
      <c r="B158" s="1">
        <v>40132</v>
      </c>
      <c r="C158" s="1">
        <v>42168</v>
      </c>
      <c r="D158" s="1">
        <v>41909</v>
      </c>
      <c r="E158" s="1">
        <v>38879</v>
      </c>
      <c r="F158" s="1">
        <v>39148</v>
      </c>
      <c r="G158" s="1">
        <v>39402</v>
      </c>
      <c r="H158" s="1">
        <v>42793</v>
      </c>
      <c r="I158" s="1">
        <v>42453</v>
      </c>
      <c r="J158" s="1">
        <v>42785</v>
      </c>
      <c r="K158" s="28"/>
      <c r="L158" s="1">
        <v>52.666670000000003</v>
      </c>
      <c r="M158" s="1">
        <v>43640</v>
      </c>
      <c r="N158" s="1">
        <v>43188</v>
      </c>
      <c r="O158" s="1">
        <v>43540</v>
      </c>
      <c r="P158" s="1">
        <v>42422</v>
      </c>
      <c r="Q158" s="1">
        <v>41369</v>
      </c>
      <c r="R158" s="1">
        <v>41617</v>
      </c>
      <c r="S158" s="1">
        <v>46421</v>
      </c>
      <c r="T158" s="1">
        <v>45151</v>
      </c>
      <c r="U158" s="1">
        <v>46579</v>
      </c>
      <c r="V158" s="1">
        <v>44783</v>
      </c>
      <c r="W158" s="1">
        <v>40156</v>
      </c>
      <c r="X158" s="1">
        <v>43018</v>
      </c>
      <c r="Y158" s="1">
        <v>41928</v>
      </c>
      <c r="Z158" s="1">
        <v>45508</v>
      </c>
      <c r="AA158" s="1">
        <v>42544</v>
      </c>
      <c r="AB158" s="1">
        <v>42667</v>
      </c>
      <c r="AC158" s="1">
        <v>40240</v>
      </c>
      <c r="AD158" s="1">
        <v>42485</v>
      </c>
    </row>
    <row r="159" spans="1:30" x14ac:dyDescent="0.2">
      <c r="A159" s="1">
        <v>53</v>
      </c>
      <c r="B159" s="1">
        <v>40785</v>
      </c>
      <c r="C159" s="1">
        <v>42668</v>
      </c>
      <c r="D159" s="1">
        <v>41535</v>
      </c>
      <c r="E159" s="1">
        <v>38266</v>
      </c>
      <c r="F159" s="1">
        <v>38877</v>
      </c>
      <c r="G159" s="1">
        <v>39737</v>
      </c>
      <c r="H159" s="1">
        <v>42436</v>
      </c>
      <c r="I159" s="1">
        <v>41742</v>
      </c>
      <c r="J159" s="1">
        <v>43289</v>
      </c>
      <c r="K159" s="28"/>
      <c r="L159" s="1">
        <v>53</v>
      </c>
      <c r="M159" s="1">
        <v>43315</v>
      </c>
      <c r="N159" s="1">
        <v>43400</v>
      </c>
      <c r="O159" s="1">
        <v>44126</v>
      </c>
      <c r="P159" s="1">
        <v>41742</v>
      </c>
      <c r="Q159" s="1">
        <v>40982</v>
      </c>
      <c r="R159" s="1">
        <v>41540</v>
      </c>
      <c r="S159" s="1">
        <v>46319</v>
      </c>
      <c r="T159" s="1">
        <v>44565</v>
      </c>
      <c r="U159" s="1">
        <v>46641</v>
      </c>
      <c r="V159" s="1">
        <v>45736</v>
      </c>
      <c r="W159" s="1">
        <v>40795</v>
      </c>
      <c r="X159" s="1">
        <v>42151</v>
      </c>
      <c r="Y159" s="1">
        <v>42341</v>
      </c>
      <c r="Z159" s="1">
        <v>44728</v>
      </c>
      <c r="AA159" s="1">
        <v>42250</v>
      </c>
      <c r="AB159" s="1">
        <v>43372</v>
      </c>
      <c r="AC159" s="1">
        <v>40720</v>
      </c>
      <c r="AD159" s="1">
        <v>42196</v>
      </c>
    </row>
    <row r="160" spans="1:30" x14ac:dyDescent="0.2">
      <c r="A160" s="1">
        <v>53.33</v>
      </c>
      <c r="B160" s="1">
        <v>40393</v>
      </c>
      <c r="C160" s="1">
        <v>42493</v>
      </c>
      <c r="D160" s="1">
        <v>41829</v>
      </c>
      <c r="E160" s="1">
        <v>38200</v>
      </c>
      <c r="F160" s="1">
        <v>38404</v>
      </c>
      <c r="G160" s="1">
        <v>39586</v>
      </c>
      <c r="H160" s="1">
        <v>42497</v>
      </c>
      <c r="I160" s="1">
        <v>42310</v>
      </c>
      <c r="J160" s="1">
        <v>43198</v>
      </c>
      <c r="K160" s="28"/>
      <c r="L160" s="1">
        <v>53.333329999999997</v>
      </c>
      <c r="M160" s="1">
        <v>43357</v>
      </c>
      <c r="N160" s="1">
        <v>42993</v>
      </c>
      <c r="O160" s="1">
        <v>44108</v>
      </c>
      <c r="P160" s="1">
        <v>42684</v>
      </c>
      <c r="Q160" s="1">
        <v>41102</v>
      </c>
      <c r="R160" s="1">
        <v>41637</v>
      </c>
      <c r="S160" s="1">
        <v>46817</v>
      </c>
      <c r="T160" s="1">
        <v>44679</v>
      </c>
      <c r="U160" s="1">
        <v>45997</v>
      </c>
      <c r="V160" s="1">
        <v>45469</v>
      </c>
      <c r="W160" s="1">
        <v>41443</v>
      </c>
      <c r="X160" s="1">
        <v>42432</v>
      </c>
      <c r="Y160" s="1">
        <v>42514</v>
      </c>
      <c r="Z160" s="1">
        <v>45773</v>
      </c>
      <c r="AA160" s="1">
        <v>42388</v>
      </c>
      <c r="AB160" s="1">
        <v>42977</v>
      </c>
      <c r="AC160" s="1">
        <v>40821</v>
      </c>
      <c r="AD160" s="1">
        <v>42325</v>
      </c>
    </row>
    <row r="161" spans="1:30" x14ac:dyDescent="0.2">
      <c r="A161" s="1">
        <v>53.67</v>
      </c>
      <c r="B161" s="1">
        <v>40177</v>
      </c>
      <c r="C161" s="1">
        <v>42545</v>
      </c>
      <c r="D161" s="1">
        <v>41873</v>
      </c>
      <c r="E161" s="1">
        <v>38493</v>
      </c>
      <c r="F161" s="1">
        <v>38641</v>
      </c>
      <c r="G161" s="1">
        <v>39981</v>
      </c>
      <c r="H161" s="1">
        <v>42276</v>
      </c>
      <c r="I161" s="1">
        <v>42958</v>
      </c>
      <c r="J161" s="1">
        <v>43403</v>
      </c>
      <c r="K161" s="28"/>
      <c r="L161" s="1">
        <v>53.666670000000003</v>
      </c>
      <c r="M161" s="1">
        <v>43796</v>
      </c>
      <c r="N161" s="1">
        <v>42810</v>
      </c>
      <c r="O161" s="1">
        <v>43709</v>
      </c>
      <c r="P161" s="1">
        <v>42310</v>
      </c>
      <c r="Q161" s="1">
        <v>41178</v>
      </c>
      <c r="R161" s="1">
        <v>42412</v>
      </c>
      <c r="S161" s="1">
        <v>46682</v>
      </c>
      <c r="T161" s="1">
        <v>44904</v>
      </c>
      <c r="U161" s="1">
        <v>46050</v>
      </c>
      <c r="V161" s="1">
        <v>45568</v>
      </c>
      <c r="W161" s="1">
        <v>41054</v>
      </c>
      <c r="X161" s="1">
        <v>41243</v>
      </c>
      <c r="Y161" s="1">
        <v>42220</v>
      </c>
      <c r="Z161" s="1">
        <v>45366</v>
      </c>
      <c r="AA161" s="1">
        <v>43290</v>
      </c>
      <c r="AB161" s="1">
        <v>43547</v>
      </c>
      <c r="AC161" s="1">
        <v>40494</v>
      </c>
      <c r="AD161" s="1">
        <v>42244</v>
      </c>
    </row>
    <row r="162" spans="1:30" x14ac:dyDescent="0.2">
      <c r="A162" s="1">
        <v>54</v>
      </c>
      <c r="B162" s="1">
        <v>40464</v>
      </c>
      <c r="C162" s="1">
        <v>41945</v>
      </c>
      <c r="D162" s="1">
        <v>42184</v>
      </c>
      <c r="E162" s="1">
        <v>38754</v>
      </c>
      <c r="F162" s="1">
        <v>38788</v>
      </c>
      <c r="G162" s="1">
        <v>40409</v>
      </c>
      <c r="H162" s="1">
        <v>42206</v>
      </c>
      <c r="I162" s="1">
        <v>42286</v>
      </c>
      <c r="J162" s="1">
        <v>43228</v>
      </c>
      <c r="K162" s="28"/>
      <c r="L162" s="1">
        <v>54</v>
      </c>
      <c r="M162" s="1">
        <v>43633</v>
      </c>
      <c r="N162" s="1">
        <v>43153</v>
      </c>
      <c r="O162" s="1">
        <v>43650</v>
      </c>
      <c r="P162" s="1">
        <v>43343</v>
      </c>
      <c r="Q162" s="1">
        <v>41477</v>
      </c>
      <c r="R162" s="1">
        <v>41497</v>
      </c>
      <c r="S162" s="1">
        <v>47223</v>
      </c>
      <c r="T162" s="1">
        <v>45640</v>
      </c>
      <c r="U162" s="1">
        <v>45593</v>
      </c>
      <c r="V162" s="1">
        <v>45213</v>
      </c>
      <c r="W162" s="1">
        <v>40622</v>
      </c>
      <c r="X162" s="1">
        <v>41817</v>
      </c>
      <c r="Y162" s="1">
        <v>42303</v>
      </c>
      <c r="Z162" s="1">
        <v>45872</v>
      </c>
      <c r="AA162" s="1">
        <v>43211</v>
      </c>
      <c r="AB162" s="1">
        <v>43052</v>
      </c>
      <c r="AC162" s="1">
        <v>40464</v>
      </c>
      <c r="AD162" s="1">
        <v>42329</v>
      </c>
    </row>
    <row r="163" spans="1:30" x14ac:dyDescent="0.2">
      <c r="A163" s="1">
        <v>54.33</v>
      </c>
      <c r="B163" s="1">
        <v>40903</v>
      </c>
      <c r="C163" s="1">
        <v>42614</v>
      </c>
      <c r="D163" s="1">
        <v>41935</v>
      </c>
      <c r="E163" s="1">
        <v>38387</v>
      </c>
      <c r="F163" s="1">
        <v>39216</v>
      </c>
      <c r="G163" s="1">
        <v>41070</v>
      </c>
      <c r="H163" s="1">
        <v>41705</v>
      </c>
      <c r="I163" s="1">
        <v>41978</v>
      </c>
      <c r="J163" s="1">
        <v>43763</v>
      </c>
      <c r="K163" s="28"/>
      <c r="L163" s="1">
        <v>54.333329999999997</v>
      </c>
      <c r="M163" s="1">
        <v>43104</v>
      </c>
      <c r="N163" s="1">
        <v>43533</v>
      </c>
      <c r="O163" s="1">
        <v>43868</v>
      </c>
      <c r="P163" s="1">
        <v>43125</v>
      </c>
      <c r="Q163" s="1">
        <v>41425</v>
      </c>
      <c r="R163" s="1">
        <v>42183</v>
      </c>
      <c r="S163" s="1">
        <v>47018</v>
      </c>
      <c r="T163" s="1">
        <v>45468</v>
      </c>
      <c r="U163" s="1">
        <v>46304</v>
      </c>
      <c r="V163" s="1">
        <v>45233</v>
      </c>
      <c r="W163" s="1">
        <v>40505</v>
      </c>
      <c r="X163" s="1">
        <v>41776</v>
      </c>
      <c r="Y163" s="1">
        <v>42059</v>
      </c>
      <c r="Z163" s="1">
        <v>45499</v>
      </c>
      <c r="AA163" s="1">
        <v>42743</v>
      </c>
      <c r="AB163" s="1">
        <v>43293</v>
      </c>
      <c r="AC163" s="1">
        <v>40750</v>
      </c>
      <c r="AD163" s="1">
        <v>42760</v>
      </c>
    </row>
    <row r="164" spans="1:30" x14ac:dyDescent="0.2">
      <c r="A164" s="1">
        <v>54.67</v>
      </c>
      <c r="B164" s="1">
        <v>40730</v>
      </c>
      <c r="C164" s="1">
        <v>42978</v>
      </c>
      <c r="D164" s="1">
        <v>41543</v>
      </c>
      <c r="E164" s="1">
        <v>38295</v>
      </c>
      <c r="F164" s="1">
        <v>39453</v>
      </c>
      <c r="G164" s="1">
        <v>40230</v>
      </c>
      <c r="H164" s="1">
        <v>42382</v>
      </c>
      <c r="I164" s="1">
        <v>42982</v>
      </c>
      <c r="J164" s="1">
        <v>43718</v>
      </c>
      <c r="K164" s="28"/>
      <c r="L164" s="1">
        <v>54.666670000000003</v>
      </c>
      <c r="M164" s="1">
        <v>43039</v>
      </c>
      <c r="N164" s="1">
        <v>43332</v>
      </c>
      <c r="O164" s="1">
        <v>43737</v>
      </c>
      <c r="P164" s="1">
        <v>42016</v>
      </c>
      <c r="Q164" s="1">
        <v>41381</v>
      </c>
      <c r="R164" s="1">
        <v>41928</v>
      </c>
      <c r="S164" s="1">
        <v>47127</v>
      </c>
      <c r="T164" s="1">
        <v>45436</v>
      </c>
      <c r="U164" s="1">
        <v>46601</v>
      </c>
      <c r="V164" s="1">
        <v>45328</v>
      </c>
      <c r="W164" s="1">
        <v>41294</v>
      </c>
      <c r="X164" s="1">
        <v>43006</v>
      </c>
      <c r="Y164" s="1">
        <v>42634</v>
      </c>
      <c r="Z164" s="1">
        <v>45720</v>
      </c>
      <c r="AA164" s="1">
        <v>42671</v>
      </c>
      <c r="AB164" s="1">
        <v>43757</v>
      </c>
      <c r="AC164" s="1">
        <v>40943</v>
      </c>
      <c r="AD164" s="1">
        <v>42332</v>
      </c>
    </row>
    <row r="165" spans="1:30" x14ac:dyDescent="0.2">
      <c r="A165" s="1">
        <v>55</v>
      </c>
      <c r="B165" s="1">
        <v>41023</v>
      </c>
      <c r="C165" s="1">
        <v>42855</v>
      </c>
      <c r="D165" s="1">
        <v>42144</v>
      </c>
      <c r="E165" s="1">
        <v>38872</v>
      </c>
      <c r="F165" s="1">
        <v>39053</v>
      </c>
      <c r="G165" s="1">
        <v>39763</v>
      </c>
      <c r="H165" s="1">
        <v>42421</v>
      </c>
      <c r="I165" s="1">
        <v>42476</v>
      </c>
      <c r="J165" s="1">
        <v>43470</v>
      </c>
      <c r="K165" s="28"/>
      <c r="L165" s="1">
        <v>55</v>
      </c>
      <c r="M165" s="1">
        <v>44245</v>
      </c>
      <c r="N165" s="1">
        <v>42621</v>
      </c>
      <c r="O165" s="1">
        <v>44016</v>
      </c>
      <c r="P165" s="1">
        <v>42748</v>
      </c>
      <c r="Q165" s="1">
        <v>41132</v>
      </c>
      <c r="R165" s="1">
        <v>42227</v>
      </c>
      <c r="S165" s="1">
        <v>47494</v>
      </c>
      <c r="T165" s="1">
        <v>44883</v>
      </c>
      <c r="U165" s="1">
        <v>46714</v>
      </c>
      <c r="V165" s="1">
        <v>44848</v>
      </c>
      <c r="W165" s="1">
        <v>40664</v>
      </c>
      <c r="X165" s="1">
        <v>42473</v>
      </c>
      <c r="Y165" s="1">
        <v>41881</v>
      </c>
      <c r="Z165" s="1">
        <v>44986</v>
      </c>
      <c r="AA165" s="1">
        <v>42970</v>
      </c>
      <c r="AB165" s="1">
        <v>43643</v>
      </c>
      <c r="AC165" s="1">
        <v>40160</v>
      </c>
      <c r="AD165" s="1">
        <v>42588</v>
      </c>
    </row>
    <row r="166" spans="1:30" x14ac:dyDescent="0.2">
      <c r="A166" s="1">
        <v>55.33</v>
      </c>
      <c r="B166" s="1">
        <v>40656</v>
      </c>
      <c r="C166" s="1">
        <v>42323</v>
      </c>
      <c r="D166" s="1">
        <v>42140</v>
      </c>
      <c r="E166" s="1">
        <v>38078</v>
      </c>
      <c r="F166" s="1">
        <v>39026</v>
      </c>
      <c r="G166" s="1">
        <v>39745</v>
      </c>
      <c r="H166" s="1">
        <v>42959</v>
      </c>
      <c r="I166" s="1">
        <v>42734</v>
      </c>
      <c r="J166" s="1">
        <v>42990</v>
      </c>
      <c r="K166" s="28"/>
      <c r="L166" s="1">
        <v>55.333329999999997</v>
      </c>
      <c r="M166" s="1">
        <v>43484</v>
      </c>
      <c r="N166" s="1">
        <v>43369</v>
      </c>
      <c r="O166" s="1">
        <v>43637</v>
      </c>
      <c r="P166" s="1">
        <v>42578</v>
      </c>
      <c r="Q166" s="1">
        <v>41142</v>
      </c>
      <c r="R166" s="1">
        <v>41958</v>
      </c>
      <c r="S166" s="1">
        <v>47721</v>
      </c>
      <c r="T166" s="1">
        <v>45996</v>
      </c>
      <c r="U166" s="1">
        <v>46686</v>
      </c>
      <c r="V166" s="1">
        <v>45660</v>
      </c>
      <c r="W166" s="1">
        <v>41202</v>
      </c>
      <c r="X166" s="1">
        <v>42284</v>
      </c>
      <c r="Y166" s="1">
        <v>42330</v>
      </c>
      <c r="Z166" s="1">
        <v>45576</v>
      </c>
      <c r="AA166" s="1">
        <v>42888</v>
      </c>
      <c r="AB166" s="1">
        <v>42856</v>
      </c>
      <c r="AC166" s="1">
        <v>40696</v>
      </c>
      <c r="AD166" s="1">
        <v>41834</v>
      </c>
    </row>
    <row r="167" spans="1:30" x14ac:dyDescent="0.2">
      <c r="A167" s="1">
        <v>55.67</v>
      </c>
      <c r="B167" s="1">
        <v>40755</v>
      </c>
      <c r="C167" s="1">
        <v>42583</v>
      </c>
      <c r="D167" s="1">
        <v>42410</v>
      </c>
      <c r="E167" s="1">
        <v>38931</v>
      </c>
      <c r="F167" s="1">
        <v>39099</v>
      </c>
      <c r="G167" s="1">
        <v>40135</v>
      </c>
      <c r="H167" s="1">
        <v>42506</v>
      </c>
      <c r="I167" s="1">
        <v>43154</v>
      </c>
      <c r="J167" s="1">
        <v>43537</v>
      </c>
      <c r="K167" s="28"/>
      <c r="L167" s="1">
        <v>55.666670000000003</v>
      </c>
      <c r="M167" s="1">
        <v>43657</v>
      </c>
      <c r="N167" s="1">
        <v>43005</v>
      </c>
      <c r="O167" s="1">
        <v>43717</v>
      </c>
      <c r="P167" s="1">
        <v>42549</v>
      </c>
      <c r="Q167" s="1">
        <v>41843</v>
      </c>
      <c r="R167" s="1">
        <v>42512</v>
      </c>
      <c r="S167" s="1">
        <v>47169</v>
      </c>
      <c r="T167" s="1">
        <v>45258</v>
      </c>
      <c r="U167" s="1">
        <v>46656</v>
      </c>
      <c r="V167" s="1">
        <v>45645</v>
      </c>
      <c r="W167" s="1">
        <v>40830</v>
      </c>
      <c r="X167" s="1">
        <v>42729</v>
      </c>
      <c r="Y167" s="1">
        <v>42699</v>
      </c>
      <c r="Z167" s="1">
        <v>45654</v>
      </c>
      <c r="AA167" s="1">
        <v>42781</v>
      </c>
      <c r="AB167" s="1">
        <v>43986</v>
      </c>
      <c r="AC167" s="1">
        <v>40829</v>
      </c>
      <c r="AD167" s="1">
        <v>42435</v>
      </c>
    </row>
    <row r="168" spans="1:30" x14ac:dyDescent="0.2">
      <c r="A168" s="1">
        <v>56</v>
      </c>
      <c r="B168" s="1">
        <v>40843</v>
      </c>
      <c r="C168" s="1">
        <v>42786</v>
      </c>
      <c r="D168" s="1">
        <v>42749</v>
      </c>
      <c r="E168" s="1">
        <v>38578</v>
      </c>
      <c r="F168" s="1">
        <v>39405</v>
      </c>
      <c r="G168" s="1">
        <v>40508</v>
      </c>
      <c r="H168" s="1">
        <v>42842</v>
      </c>
      <c r="I168" s="1">
        <v>43076</v>
      </c>
      <c r="J168" s="1">
        <v>43327</v>
      </c>
      <c r="K168" s="28"/>
      <c r="L168" s="1">
        <v>56</v>
      </c>
      <c r="M168" s="1">
        <v>43965</v>
      </c>
      <c r="N168" s="1">
        <v>43646</v>
      </c>
      <c r="O168" s="1">
        <v>44053</v>
      </c>
      <c r="P168" s="1">
        <v>43006</v>
      </c>
      <c r="Q168" s="1">
        <v>41292</v>
      </c>
      <c r="R168" s="1">
        <v>41819</v>
      </c>
      <c r="S168" s="1">
        <v>47613</v>
      </c>
      <c r="T168" s="1">
        <v>45983</v>
      </c>
      <c r="U168" s="1">
        <v>46638</v>
      </c>
      <c r="V168" s="1">
        <v>44926</v>
      </c>
      <c r="W168" s="1">
        <v>40753</v>
      </c>
      <c r="X168" s="1">
        <v>42856</v>
      </c>
      <c r="Y168" s="1">
        <v>42362</v>
      </c>
      <c r="Z168" s="1">
        <v>46056</v>
      </c>
      <c r="AA168" s="1">
        <v>43300</v>
      </c>
      <c r="AB168" s="1">
        <v>43348</v>
      </c>
      <c r="AC168" s="1">
        <v>40473</v>
      </c>
      <c r="AD168" s="1">
        <v>43098</v>
      </c>
    </row>
    <row r="169" spans="1:30" x14ac:dyDescent="0.2">
      <c r="A169" s="1">
        <v>56.33</v>
      </c>
      <c r="B169" s="1">
        <v>40494</v>
      </c>
      <c r="C169" s="1">
        <v>43170</v>
      </c>
      <c r="D169" s="1">
        <v>42684</v>
      </c>
      <c r="E169" s="1">
        <v>38397</v>
      </c>
      <c r="F169" s="1">
        <v>39052</v>
      </c>
      <c r="G169" s="1">
        <v>39920</v>
      </c>
      <c r="H169" s="1">
        <v>43512</v>
      </c>
      <c r="I169" s="1">
        <v>43060</v>
      </c>
      <c r="J169" s="1">
        <v>43363</v>
      </c>
      <c r="K169" s="28"/>
      <c r="L169" s="1">
        <v>56.333329999999997</v>
      </c>
      <c r="M169" s="1">
        <v>44567</v>
      </c>
      <c r="N169" s="1">
        <v>43715</v>
      </c>
      <c r="O169" s="1">
        <v>43590</v>
      </c>
      <c r="P169" s="1">
        <v>42808</v>
      </c>
      <c r="Q169" s="1">
        <v>41698</v>
      </c>
      <c r="R169" s="1">
        <v>42352</v>
      </c>
      <c r="S169" s="1">
        <v>47141</v>
      </c>
      <c r="T169" s="1">
        <v>45606</v>
      </c>
      <c r="U169" s="1">
        <v>47016</v>
      </c>
      <c r="V169" s="1">
        <v>45492</v>
      </c>
      <c r="W169" s="1">
        <v>41274</v>
      </c>
      <c r="X169" s="1">
        <v>43209</v>
      </c>
      <c r="Y169" s="1">
        <v>42613</v>
      </c>
      <c r="Z169" s="1">
        <v>45618</v>
      </c>
      <c r="AA169" s="1">
        <v>42476</v>
      </c>
      <c r="AB169" s="1">
        <v>42972</v>
      </c>
      <c r="AC169" s="1">
        <v>41418</v>
      </c>
      <c r="AD169" s="1">
        <v>43006</v>
      </c>
    </row>
    <row r="170" spans="1:30" x14ac:dyDescent="0.2">
      <c r="A170" s="1">
        <v>56.67</v>
      </c>
      <c r="B170" s="1">
        <v>41232</v>
      </c>
      <c r="C170" s="1">
        <v>43042</v>
      </c>
      <c r="D170" s="1">
        <v>42396</v>
      </c>
      <c r="E170" s="1">
        <v>38824</v>
      </c>
      <c r="F170" s="1">
        <v>39095</v>
      </c>
      <c r="G170" s="1">
        <v>39723</v>
      </c>
      <c r="H170" s="1">
        <v>42265</v>
      </c>
      <c r="I170" s="1">
        <v>43072</v>
      </c>
      <c r="J170" s="1">
        <v>43050</v>
      </c>
      <c r="K170" s="28"/>
      <c r="L170" s="1">
        <v>56.666670000000003</v>
      </c>
      <c r="M170" s="1">
        <v>43752</v>
      </c>
      <c r="N170" s="1">
        <v>42967</v>
      </c>
      <c r="O170" s="1">
        <v>44292</v>
      </c>
      <c r="P170" s="1">
        <v>42957</v>
      </c>
      <c r="Q170" s="1">
        <v>41935</v>
      </c>
      <c r="R170" s="1">
        <v>42208</v>
      </c>
      <c r="S170" s="1">
        <v>47553</v>
      </c>
      <c r="T170" s="1">
        <v>45514</v>
      </c>
      <c r="U170" s="1">
        <v>47533</v>
      </c>
      <c r="V170" s="1">
        <v>45337</v>
      </c>
      <c r="W170" s="1">
        <v>41705</v>
      </c>
      <c r="X170" s="1">
        <v>43226</v>
      </c>
      <c r="Y170" s="1">
        <v>42100</v>
      </c>
      <c r="Z170" s="1">
        <v>45669</v>
      </c>
      <c r="AA170" s="1">
        <v>42590</v>
      </c>
      <c r="AB170" s="1">
        <v>43179</v>
      </c>
      <c r="AC170" s="1">
        <v>41252</v>
      </c>
      <c r="AD170" s="1">
        <v>42301</v>
      </c>
    </row>
    <row r="171" spans="1:30" x14ac:dyDescent="0.2">
      <c r="A171" s="1">
        <v>57</v>
      </c>
      <c r="B171" s="1">
        <v>40560</v>
      </c>
      <c r="C171" s="1">
        <v>43156</v>
      </c>
      <c r="D171" s="1">
        <v>42262</v>
      </c>
      <c r="E171" s="1">
        <v>38726</v>
      </c>
      <c r="F171" s="1">
        <v>39755</v>
      </c>
      <c r="G171" s="1">
        <v>40150</v>
      </c>
      <c r="H171" s="1">
        <v>42369</v>
      </c>
      <c r="I171" s="1">
        <v>42604</v>
      </c>
      <c r="J171" s="1">
        <v>43293</v>
      </c>
      <c r="K171" s="28"/>
      <c r="L171" s="1">
        <v>57</v>
      </c>
      <c r="M171" s="1">
        <v>44195</v>
      </c>
      <c r="N171" s="1">
        <v>43220</v>
      </c>
      <c r="O171" s="1">
        <v>44194</v>
      </c>
      <c r="P171" s="1">
        <v>42866</v>
      </c>
      <c r="Q171" s="1">
        <v>41886</v>
      </c>
      <c r="R171" s="1">
        <v>41896</v>
      </c>
      <c r="S171" s="1">
        <v>47533</v>
      </c>
      <c r="T171" s="1">
        <v>45108</v>
      </c>
      <c r="U171" s="1">
        <v>46791</v>
      </c>
      <c r="V171" s="1">
        <v>45049</v>
      </c>
      <c r="W171" s="1">
        <v>41549</v>
      </c>
      <c r="X171" s="1">
        <v>43032</v>
      </c>
      <c r="Y171" s="1">
        <v>42709</v>
      </c>
      <c r="Z171" s="1">
        <v>45075</v>
      </c>
      <c r="AA171" s="1">
        <v>43110</v>
      </c>
      <c r="AB171" s="1">
        <v>43941</v>
      </c>
      <c r="AC171" s="1">
        <v>41004</v>
      </c>
      <c r="AD171" s="1">
        <v>42645</v>
      </c>
    </row>
    <row r="172" spans="1:30" x14ac:dyDescent="0.2">
      <c r="A172" s="1">
        <v>57.33</v>
      </c>
      <c r="B172" s="1">
        <v>41814</v>
      </c>
      <c r="C172" s="1">
        <v>42675</v>
      </c>
      <c r="D172" s="1">
        <v>41858</v>
      </c>
      <c r="E172" s="1">
        <v>38476</v>
      </c>
      <c r="F172" s="1">
        <v>38932</v>
      </c>
      <c r="G172" s="1">
        <v>40046</v>
      </c>
      <c r="H172" s="1">
        <v>42884</v>
      </c>
      <c r="I172" s="1">
        <v>42931</v>
      </c>
      <c r="J172" s="1">
        <v>43670</v>
      </c>
      <c r="K172" s="28"/>
      <c r="L172" s="1">
        <v>57.333329999999997</v>
      </c>
      <c r="M172" s="1">
        <v>43994</v>
      </c>
      <c r="N172" s="1">
        <v>43465</v>
      </c>
      <c r="O172" s="1">
        <v>43214</v>
      </c>
      <c r="P172" s="1">
        <v>43368</v>
      </c>
      <c r="Q172" s="1">
        <v>41968</v>
      </c>
      <c r="R172" s="1">
        <v>43242</v>
      </c>
      <c r="S172" s="1">
        <v>47112</v>
      </c>
      <c r="T172" s="1">
        <v>46035</v>
      </c>
      <c r="U172" s="1">
        <v>47353</v>
      </c>
      <c r="V172" s="1">
        <v>44606</v>
      </c>
      <c r="W172" s="1">
        <v>42093</v>
      </c>
      <c r="X172" s="1">
        <v>42504</v>
      </c>
      <c r="Y172" s="1">
        <v>42829</v>
      </c>
      <c r="Z172" s="1">
        <v>45511</v>
      </c>
      <c r="AA172" s="1">
        <v>42891</v>
      </c>
      <c r="AB172" s="1">
        <v>43653</v>
      </c>
      <c r="AC172" s="1">
        <v>41161</v>
      </c>
      <c r="AD172" s="1">
        <v>42409</v>
      </c>
    </row>
    <row r="173" spans="1:30" x14ac:dyDescent="0.2">
      <c r="A173" s="1">
        <v>57.67</v>
      </c>
      <c r="B173" s="1">
        <v>41176</v>
      </c>
      <c r="C173" s="1">
        <v>42400</v>
      </c>
      <c r="D173" s="1">
        <v>42367</v>
      </c>
      <c r="E173" s="1">
        <v>39312</v>
      </c>
      <c r="F173" s="1">
        <v>39036</v>
      </c>
      <c r="G173" s="1">
        <v>39921</v>
      </c>
      <c r="H173" s="1">
        <v>42601</v>
      </c>
      <c r="I173" s="1">
        <v>42779</v>
      </c>
      <c r="J173" s="1">
        <v>43944</v>
      </c>
      <c r="K173" s="28"/>
      <c r="L173" s="1">
        <v>57.666670000000003</v>
      </c>
      <c r="M173" s="1">
        <v>43649</v>
      </c>
      <c r="N173" s="1">
        <v>43775</v>
      </c>
      <c r="O173" s="1">
        <v>44733</v>
      </c>
      <c r="P173" s="1">
        <v>42981</v>
      </c>
      <c r="Q173" s="1">
        <v>41522</v>
      </c>
      <c r="R173" s="1">
        <v>42965</v>
      </c>
      <c r="S173" s="1">
        <v>48045</v>
      </c>
      <c r="T173" s="1">
        <v>45643</v>
      </c>
      <c r="U173" s="1">
        <v>46804</v>
      </c>
      <c r="V173" s="1">
        <v>45338</v>
      </c>
      <c r="W173" s="1">
        <v>41357</v>
      </c>
      <c r="X173" s="1">
        <v>42132</v>
      </c>
      <c r="Y173" s="1">
        <v>42369</v>
      </c>
      <c r="Z173" s="1">
        <v>45684</v>
      </c>
      <c r="AA173" s="1">
        <v>43526</v>
      </c>
      <c r="AB173" s="1">
        <v>43450</v>
      </c>
      <c r="AC173" s="1">
        <v>40844</v>
      </c>
      <c r="AD173" s="1">
        <v>42828</v>
      </c>
    </row>
    <row r="174" spans="1:30" x14ac:dyDescent="0.2">
      <c r="A174" s="1">
        <v>58</v>
      </c>
      <c r="B174" s="1">
        <v>40813</v>
      </c>
      <c r="C174" s="1">
        <v>43768</v>
      </c>
      <c r="D174" s="1">
        <v>42227</v>
      </c>
      <c r="E174" s="1">
        <v>38480</v>
      </c>
      <c r="F174" s="1">
        <v>39926</v>
      </c>
      <c r="G174" s="1">
        <v>39799</v>
      </c>
      <c r="H174" s="1">
        <v>43299</v>
      </c>
      <c r="I174" s="1">
        <v>43017</v>
      </c>
      <c r="J174" s="1">
        <v>43070</v>
      </c>
      <c r="K174" s="28"/>
      <c r="L174" s="1">
        <v>58</v>
      </c>
      <c r="M174" s="1">
        <v>43700</v>
      </c>
      <c r="N174" s="1">
        <v>43746</v>
      </c>
      <c r="O174" s="1">
        <v>44763</v>
      </c>
      <c r="P174" s="1">
        <v>42871</v>
      </c>
      <c r="Q174" s="1">
        <v>41740</v>
      </c>
      <c r="R174" s="1">
        <v>42425</v>
      </c>
      <c r="S174" s="1">
        <v>46780</v>
      </c>
      <c r="T174" s="1">
        <v>45806</v>
      </c>
      <c r="U174" s="1">
        <v>47308</v>
      </c>
      <c r="V174" s="1">
        <v>45878</v>
      </c>
      <c r="W174" s="1">
        <v>41566</v>
      </c>
      <c r="X174" s="1">
        <v>43615</v>
      </c>
      <c r="Y174" s="1">
        <v>42521</v>
      </c>
      <c r="Z174" s="1">
        <v>45838</v>
      </c>
      <c r="AA174" s="1">
        <v>43394</v>
      </c>
      <c r="AB174" s="1">
        <v>43691</v>
      </c>
      <c r="AC174" s="1">
        <v>40890</v>
      </c>
      <c r="AD174" s="1">
        <v>42580</v>
      </c>
    </row>
    <row r="175" spans="1:30" x14ac:dyDescent="0.2">
      <c r="A175" s="1">
        <v>58.33</v>
      </c>
      <c r="B175" s="1">
        <v>41425</v>
      </c>
      <c r="C175" s="1">
        <v>42958</v>
      </c>
      <c r="D175" s="1">
        <v>41912</v>
      </c>
      <c r="E175" s="1">
        <v>38789</v>
      </c>
      <c r="F175" s="1">
        <v>39277</v>
      </c>
      <c r="G175" s="1">
        <v>40319</v>
      </c>
      <c r="H175" s="1">
        <v>43043</v>
      </c>
      <c r="I175" s="1">
        <v>42502</v>
      </c>
      <c r="J175" s="1">
        <v>43708</v>
      </c>
      <c r="K175" s="28"/>
      <c r="L175" s="1">
        <v>58.333329999999997</v>
      </c>
      <c r="M175" s="1">
        <v>43990</v>
      </c>
      <c r="N175" s="1">
        <v>44192</v>
      </c>
      <c r="O175" s="1">
        <v>43705</v>
      </c>
      <c r="P175" s="1">
        <v>43293</v>
      </c>
      <c r="Q175" s="1">
        <v>42151</v>
      </c>
      <c r="R175" s="1">
        <v>42948</v>
      </c>
      <c r="S175" s="1">
        <v>47492</v>
      </c>
      <c r="T175" s="1">
        <v>45517</v>
      </c>
      <c r="U175" s="1">
        <v>46786</v>
      </c>
      <c r="V175" s="1">
        <v>45762</v>
      </c>
      <c r="W175" s="1">
        <v>41554</v>
      </c>
      <c r="X175" s="1">
        <v>42797</v>
      </c>
      <c r="Y175" s="1">
        <v>42521</v>
      </c>
      <c r="Z175" s="1">
        <v>45869</v>
      </c>
      <c r="AA175" s="1">
        <v>43038</v>
      </c>
      <c r="AB175" s="1">
        <v>43489</v>
      </c>
      <c r="AC175" s="1">
        <v>41569</v>
      </c>
      <c r="AD175" s="1">
        <v>42604</v>
      </c>
    </row>
    <row r="176" spans="1:30" x14ac:dyDescent="0.2">
      <c r="A176" s="1">
        <v>58.67</v>
      </c>
      <c r="B176" s="1">
        <v>41531</v>
      </c>
      <c r="C176" s="1">
        <v>43208</v>
      </c>
      <c r="D176" s="1">
        <v>42841</v>
      </c>
      <c r="E176" s="1">
        <v>38862</v>
      </c>
      <c r="F176" s="1">
        <v>40042</v>
      </c>
      <c r="G176" s="1">
        <v>39863</v>
      </c>
      <c r="H176" s="1">
        <v>43834</v>
      </c>
      <c r="I176" s="1">
        <v>43007</v>
      </c>
      <c r="J176" s="1">
        <v>43978</v>
      </c>
      <c r="K176" s="28"/>
      <c r="L176" s="1">
        <v>58.666670000000003</v>
      </c>
      <c r="M176" s="1">
        <v>44313</v>
      </c>
      <c r="N176" s="1">
        <v>44087</v>
      </c>
      <c r="O176" s="1">
        <v>44599</v>
      </c>
      <c r="P176" s="1">
        <v>43142</v>
      </c>
      <c r="Q176" s="1">
        <v>42329</v>
      </c>
      <c r="R176" s="1">
        <v>42451</v>
      </c>
      <c r="S176" s="1">
        <v>47219</v>
      </c>
      <c r="T176" s="1">
        <v>46284</v>
      </c>
      <c r="U176" s="1">
        <v>47389</v>
      </c>
      <c r="V176" s="1">
        <v>46406</v>
      </c>
      <c r="W176" s="1">
        <v>41779</v>
      </c>
      <c r="X176" s="1">
        <v>43115</v>
      </c>
      <c r="Y176" s="1">
        <v>42408</v>
      </c>
      <c r="Z176" s="1">
        <v>46386</v>
      </c>
      <c r="AA176" s="1">
        <v>43281</v>
      </c>
      <c r="AB176" s="1">
        <v>43662</v>
      </c>
      <c r="AC176" s="1">
        <v>41331</v>
      </c>
      <c r="AD176" s="1">
        <v>42934</v>
      </c>
    </row>
    <row r="177" spans="1:30" x14ac:dyDescent="0.2">
      <c r="A177" s="1">
        <v>59</v>
      </c>
      <c r="B177" s="1">
        <v>40969</v>
      </c>
      <c r="C177" s="1">
        <v>43196</v>
      </c>
      <c r="D177" s="1">
        <v>43185</v>
      </c>
      <c r="E177" s="1">
        <v>38961</v>
      </c>
      <c r="F177" s="1">
        <v>39523</v>
      </c>
      <c r="G177" s="1">
        <v>40286</v>
      </c>
      <c r="H177" s="1">
        <v>43414</v>
      </c>
      <c r="I177" s="1">
        <v>43379</v>
      </c>
      <c r="J177" s="1">
        <v>43790</v>
      </c>
      <c r="K177" s="28"/>
      <c r="L177" s="1">
        <v>59</v>
      </c>
      <c r="M177" s="1">
        <v>43993</v>
      </c>
      <c r="N177" s="1">
        <v>43617</v>
      </c>
      <c r="O177" s="1">
        <v>44128</v>
      </c>
      <c r="P177" s="1">
        <v>43230</v>
      </c>
      <c r="Q177" s="1">
        <v>41745</v>
      </c>
      <c r="R177" s="1">
        <v>42428</v>
      </c>
      <c r="S177" s="1">
        <v>47576</v>
      </c>
      <c r="T177" s="1">
        <v>45586</v>
      </c>
      <c r="U177" s="1">
        <v>46910</v>
      </c>
      <c r="V177" s="1">
        <v>45509</v>
      </c>
      <c r="W177" s="1">
        <v>41689</v>
      </c>
      <c r="X177" s="1">
        <v>42746</v>
      </c>
      <c r="Y177" s="1">
        <v>42642</v>
      </c>
      <c r="Z177" s="1">
        <v>46173</v>
      </c>
      <c r="AA177" s="1">
        <v>42799</v>
      </c>
      <c r="AB177" s="1">
        <v>44222</v>
      </c>
      <c r="AC177" s="1">
        <v>40705</v>
      </c>
      <c r="AD177" s="1">
        <v>43037</v>
      </c>
    </row>
    <row r="178" spans="1:30" x14ac:dyDescent="0.2">
      <c r="A178" s="1">
        <v>59.33</v>
      </c>
      <c r="B178" s="1">
        <v>41119</v>
      </c>
      <c r="C178" s="1">
        <v>43170</v>
      </c>
      <c r="D178" s="1">
        <v>42786</v>
      </c>
      <c r="E178" s="1">
        <v>38518</v>
      </c>
      <c r="F178" s="1">
        <v>39652</v>
      </c>
      <c r="G178" s="1">
        <v>40289</v>
      </c>
      <c r="H178" s="1">
        <v>43441</v>
      </c>
      <c r="I178" s="1">
        <v>42840</v>
      </c>
      <c r="J178" s="1">
        <v>44055</v>
      </c>
      <c r="K178" s="28"/>
      <c r="L178" s="1">
        <v>59.333329999999997</v>
      </c>
      <c r="M178" s="1">
        <v>44796</v>
      </c>
      <c r="N178" s="1">
        <v>44193</v>
      </c>
      <c r="O178" s="1">
        <v>44211</v>
      </c>
      <c r="P178" s="1">
        <v>42907</v>
      </c>
      <c r="Q178" s="1">
        <v>42057</v>
      </c>
      <c r="R178" s="1">
        <v>42065</v>
      </c>
      <c r="S178" s="1">
        <v>47423</v>
      </c>
      <c r="T178" s="1">
        <v>45598</v>
      </c>
      <c r="U178" s="1">
        <v>46723</v>
      </c>
      <c r="V178" s="1">
        <v>45667</v>
      </c>
      <c r="W178" s="1">
        <v>41758</v>
      </c>
      <c r="X178" s="1">
        <v>43513</v>
      </c>
      <c r="Y178" s="1">
        <v>42790</v>
      </c>
      <c r="Z178" s="1">
        <v>45969</v>
      </c>
      <c r="AA178" s="1">
        <v>43229</v>
      </c>
      <c r="AB178" s="1">
        <v>42897</v>
      </c>
      <c r="AC178" s="1">
        <v>41392</v>
      </c>
      <c r="AD178" s="1">
        <v>43147</v>
      </c>
    </row>
    <row r="179" spans="1:30" x14ac:dyDescent="0.2">
      <c r="A179" s="1">
        <v>59.67</v>
      </c>
      <c r="B179" s="1">
        <v>40982</v>
      </c>
      <c r="C179" s="1">
        <v>43061</v>
      </c>
      <c r="D179" s="1">
        <v>42402</v>
      </c>
      <c r="E179" s="1">
        <v>38827</v>
      </c>
      <c r="F179" s="1">
        <v>39733</v>
      </c>
      <c r="G179" s="1">
        <v>40038</v>
      </c>
      <c r="H179" s="1">
        <v>43678</v>
      </c>
      <c r="I179" s="1">
        <v>42788</v>
      </c>
      <c r="J179" s="1">
        <v>43897</v>
      </c>
      <c r="K179" s="28"/>
      <c r="L179" s="1">
        <v>59.666670000000003</v>
      </c>
      <c r="M179" s="1">
        <v>44552</v>
      </c>
      <c r="N179" s="1">
        <v>44606</v>
      </c>
      <c r="O179" s="1">
        <v>45189</v>
      </c>
      <c r="P179" s="1">
        <v>43541</v>
      </c>
      <c r="Q179" s="1">
        <v>42284</v>
      </c>
      <c r="R179" s="1">
        <v>42450</v>
      </c>
      <c r="S179" s="1">
        <v>47619</v>
      </c>
      <c r="T179" s="1">
        <v>45768</v>
      </c>
      <c r="U179" s="1">
        <v>47073</v>
      </c>
      <c r="V179" s="1">
        <v>45685</v>
      </c>
      <c r="W179" s="1">
        <v>42374</v>
      </c>
      <c r="X179" s="1">
        <v>43227</v>
      </c>
      <c r="Y179" s="1">
        <v>42968</v>
      </c>
      <c r="Z179" s="1">
        <v>45905</v>
      </c>
      <c r="AA179" s="1">
        <v>42648</v>
      </c>
      <c r="AB179" s="1">
        <v>43206</v>
      </c>
      <c r="AC179" s="1">
        <v>41148</v>
      </c>
      <c r="AD179" s="1">
        <v>42853</v>
      </c>
    </row>
    <row r="180" spans="1:30" x14ac:dyDescent="0.2">
      <c r="A180" s="1">
        <v>60</v>
      </c>
      <c r="B180" s="1">
        <v>41428</v>
      </c>
      <c r="C180" s="1">
        <v>43136</v>
      </c>
      <c r="D180" s="1">
        <v>43006</v>
      </c>
      <c r="E180" s="1">
        <v>39299</v>
      </c>
      <c r="F180" s="1">
        <v>40180</v>
      </c>
      <c r="G180" s="1">
        <v>39867</v>
      </c>
      <c r="H180" s="1">
        <v>43538</v>
      </c>
      <c r="I180" s="1">
        <v>43184</v>
      </c>
      <c r="J180" s="1">
        <v>44344</v>
      </c>
      <c r="K180" s="28"/>
      <c r="L180" s="1">
        <v>60</v>
      </c>
      <c r="M180" s="1">
        <v>44511</v>
      </c>
      <c r="N180" s="1">
        <v>44195</v>
      </c>
      <c r="O180" s="1">
        <v>44105</v>
      </c>
      <c r="P180" s="1">
        <v>43411</v>
      </c>
      <c r="Q180" s="1">
        <v>41759</v>
      </c>
      <c r="R180" s="1">
        <v>42533</v>
      </c>
      <c r="S180" s="1">
        <v>47498</v>
      </c>
      <c r="T180" s="1">
        <v>46027</v>
      </c>
      <c r="U180" s="1">
        <v>47108</v>
      </c>
      <c r="V180" s="1">
        <v>45571</v>
      </c>
      <c r="W180" s="1">
        <v>41351</v>
      </c>
      <c r="X180" s="1">
        <v>43660</v>
      </c>
      <c r="Y180" s="1">
        <v>42615</v>
      </c>
      <c r="Z180" s="1">
        <v>46254</v>
      </c>
      <c r="AA180" s="1">
        <v>43745</v>
      </c>
      <c r="AB180" s="1">
        <v>43816</v>
      </c>
      <c r="AC180" s="1">
        <v>41514</v>
      </c>
      <c r="AD180" s="1">
        <v>42922</v>
      </c>
    </row>
    <row r="181" spans="1:30" x14ac:dyDescent="0.2">
      <c r="A181" s="1">
        <v>60.33</v>
      </c>
      <c r="B181" s="1">
        <v>41481</v>
      </c>
      <c r="C181" s="1">
        <v>43362</v>
      </c>
      <c r="D181" s="1">
        <v>42400</v>
      </c>
      <c r="E181" s="1">
        <v>39143</v>
      </c>
      <c r="F181" s="1">
        <v>39579</v>
      </c>
      <c r="G181" s="1">
        <v>40186</v>
      </c>
      <c r="H181" s="1">
        <v>43438</v>
      </c>
      <c r="I181" s="1">
        <v>43373</v>
      </c>
      <c r="J181" s="1">
        <v>44542</v>
      </c>
      <c r="K181" s="28"/>
      <c r="L181" s="1">
        <v>60.333329999999997</v>
      </c>
      <c r="M181" s="1">
        <v>44850</v>
      </c>
      <c r="N181" s="1">
        <v>44117</v>
      </c>
      <c r="O181" s="1">
        <v>44391</v>
      </c>
      <c r="P181" s="1">
        <v>43644</v>
      </c>
      <c r="Q181" s="1">
        <v>42009</v>
      </c>
      <c r="R181" s="1">
        <v>42948</v>
      </c>
      <c r="S181" s="1">
        <v>47541</v>
      </c>
      <c r="T181" s="1">
        <v>46218</v>
      </c>
      <c r="U181" s="1">
        <v>47242</v>
      </c>
      <c r="V181" s="1">
        <v>45289</v>
      </c>
      <c r="W181" s="1">
        <v>41483</v>
      </c>
      <c r="X181" s="1">
        <v>43049</v>
      </c>
      <c r="Y181" s="1">
        <v>42279</v>
      </c>
      <c r="Z181" s="1">
        <v>45733</v>
      </c>
      <c r="AA181" s="1">
        <v>43849</v>
      </c>
      <c r="AB181" s="1">
        <v>43693</v>
      </c>
      <c r="AC181" s="1">
        <v>41506</v>
      </c>
      <c r="AD181" s="1">
        <v>43097</v>
      </c>
    </row>
    <row r="182" spans="1:30" x14ac:dyDescent="0.2">
      <c r="A182" s="1">
        <v>60.67</v>
      </c>
      <c r="B182" s="1">
        <v>41075</v>
      </c>
      <c r="C182" s="1">
        <v>43566</v>
      </c>
      <c r="D182" s="1">
        <v>43354</v>
      </c>
      <c r="E182" s="1">
        <v>38557</v>
      </c>
      <c r="F182" s="1">
        <v>39626</v>
      </c>
      <c r="G182" s="1">
        <v>41439</v>
      </c>
      <c r="H182" s="1">
        <v>43341</v>
      </c>
      <c r="I182" s="1">
        <v>43145</v>
      </c>
      <c r="J182" s="1">
        <v>43842</v>
      </c>
      <c r="K182" s="28"/>
      <c r="L182" s="1">
        <v>60.666670000000003</v>
      </c>
      <c r="M182" s="1">
        <v>43915</v>
      </c>
      <c r="N182" s="1">
        <v>44297</v>
      </c>
      <c r="O182" s="1">
        <v>44929</v>
      </c>
      <c r="P182" s="1">
        <v>43618</v>
      </c>
      <c r="Q182" s="1">
        <v>42289</v>
      </c>
      <c r="R182" s="1">
        <v>42608</v>
      </c>
      <c r="S182" s="1">
        <v>47600</v>
      </c>
      <c r="T182" s="1">
        <v>45854</v>
      </c>
      <c r="U182" s="1">
        <v>47428</v>
      </c>
      <c r="V182" s="1">
        <v>46320</v>
      </c>
      <c r="W182" s="1">
        <v>41538</v>
      </c>
      <c r="X182" s="1">
        <v>43092</v>
      </c>
      <c r="Y182" s="1">
        <v>42369</v>
      </c>
      <c r="Z182" s="1">
        <v>46644</v>
      </c>
      <c r="AA182" s="1">
        <v>43326</v>
      </c>
      <c r="AB182" s="1">
        <v>43868</v>
      </c>
      <c r="AC182" s="1">
        <v>40608</v>
      </c>
      <c r="AD182" s="1">
        <v>43308</v>
      </c>
    </row>
    <row r="185" spans="1:30" x14ac:dyDescent="0.2">
      <c r="A185" s="17"/>
      <c r="B185" s="18" t="s">
        <v>3</v>
      </c>
      <c r="C185" s="19" t="s">
        <v>4</v>
      </c>
      <c r="D185" s="20" t="s">
        <v>5</v>
      </c>
      <c r="E185" s="18" t="s">
        <v>6</v>
      </c>
      <c r="F185" s="19" t="s">
        <v>7</v>
      </c>
      <c r="G185" s="20" t="s">
        <v>11</v>
      </c>
      <c r="H185" s="18" t="s">
        <v>6</v>
      </c>
      <c r="I185" s="19" t="s">
        <v>7</v>
      </c>
      <c r="J185" s="20" t="s">
        <v>11</v>
      </c>
    </row>
    <row r="186" spans="1:30" ht="51" x14ac:dyDescent="0.2">
      <c r="A186" s="21" t="s">
        <v>2</v>
      </c>
      <c r="B186" s="22">
        <v>2682</v>
      </c>
      <c r="C186" s="22">
        <v>1632</v>
      </c>
      <c r="D186" s="22">
        <v>2922</v>
      </c>
      <c r="E186" s="22">
        <v>1962</v>
      </c>
      <c r="F186" s="22">
        <v>1259</v>
      </c>
      <c r="G186" s="22">
        <v>2275</v>
      </c>
      <c r="H186" s="22">
        <v>1988</v>
      </c>
      <c r="I186" s="22">
        <v>1370</v>
      </c>
      <c r="J186" s="22">
        <v>2140</v>
      </c>
    </row>
  </sheetData>
  <mergeCells count="9">
    <mergeCell ref="V1:X1"/>
    <mergeCell ref="Y1:AA1"/>
    <mergeCell ref="AB1:AD1"/>
    <mergeCell ref="H1:J1"/>
    <mergeCell ref="B1:D1"/>
    <mergeCell ref="E1:G1"/>
    <mergeCell ref="M1:O1"/>
    <mergeCell ref="P1:R1"/>
    <mergeCell ref="S1:U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D7483-CC35-9545-9DD7-ED3F027C5581}">
  <dimension ref="B3:M24"/>
  <sheetViews>
    <sheetView tabSelected="1" workbookViewId="0">
      <selection activeCell="K24" sqref="K24"/>
    </sheetView>
  </sheetViews>
  <sheetFormatPr baseColWidth="10" defaultRowHeight="16" x14ac:dyDescent="0.2"/>
  <cols>
    <col min="2" max="2" width="12.33203125" bestFit="1" customWidth="1"/>
  </cols>
  <sheetData>
    <row r="3" spans="2:13" s="23" customFormat="1" ht="119" x14ac:dyDescent="0.2">
      <c r="B3" s="30"/>
      <c r="C3" s="31" t="s">
        <v>12</v>
      </c>
      <c r="D3" s="31" t="s">
        <v>13</v>
      </c>
      <c r="E3" s="31" t="s">
        <v>14</v>
      </c>
      <c r="F3" s="31" t="s">
        <v>0</v>
      </c>
      <c r="G3" s="25" t="s">
        <v>2</v>
      </c>
      <c r="H3" s="31" t="s">
        <v>16</v>
      </c>
      <c r="I3" s="31" t="s">
        <v>15</v>
      </c>
    </row>
    <row r="4" spans="2:13" x14ac:dyDescent="0.2">
      <c r="B4" s="18" t="s">
        <v>3</v>
      </c>
      <c r="C4" s="16">
        <v>55839.252999999997</v>
      </c>
      <c r="D4" s="16">
        <v>31686.621999999999</v>
      </c>
      <c r="E4" s="32">
        <f>(D4*100)/C4</f>
        <v>56.746142359748255</v>
      </c>
      <c r="F4" s="32">
        <f>E4/$E$4</f>
        <v>1</v>
      </c>
      <c r="G4" s="22">
        <v>2682</v>
      </c>
      <c r="H4" s="32">
        <f>G4/F4</f>
        <v>2682</v>
      </c>
      <c r="I4" s="33">
        <f>H4/$H$4</f>
        <v>1</v>
      </c>
      <c r="J4" s="14"/>
      <c r="M4" s="24"/>
    </row>
    <row r="5" spans="2:13" x14ac:dyDescent="0.2">
      <c r="B5" s="19" t="s">
        <v>4</v>
      </c>
      <c r="C5" s="16">
        <v>99642.058999999994</v>
      </c>
      <c r="D5" s="16">
        <v>28363.539000000001</v>
      </c>
      <c r="E5" s="32">
        <f t="shared" ref="E5:E12" si="0">(D5*100)/C5</f>
        <v>28.465428439209592</v>
      </c>
      <c r="F5" s="32">
        <f>E5/$E$4</f>
        <v>0.50162755132762959</v>
      </c>
      <c r="G5" s="22">
        <v>1632</v>
      </c>
      <c r="H5" s="32">
        <f t="shared" ref="H5:H12" si="1">G5/F5</f>
        <v>3253.4098170658226</v>
      </c>
      <c r="I5" s="33">
        <f t="shared" ref="I5:I12" si="2">H5/$H$4</f>
        <v>1.2130536230670479</v>
      </c>
      <c r="J5" s="14"/>
      <c r="M5" s="24"/>
    </row>
    <row r="6" spans="2:13" x14ac:dyDescent="0.2">
      <c r="B6" s="20" t="s">
        <v>5</v>
      </c>
      <c r="C6" s="16">
        <v>63675.767999999996</v>
      </c>
      <c r="D6" s="16">
        <v>28709.016</v>
      </c>
      <c r="E6" s="32">
        <f t="shared" si="0"/>
        <v>45.086250078679853</v>
      </c>
      <c r="F6" s="32">
        <f>E6/$E$4</f>
        <v>0.79452537571366055</v>
      </c>
      <c r="G6" s="22">
        <v>2922</v>
      </c>
      <c r="H6" s="32">
        <f t="shared" si="1"/>
        <v>3677.6673084549302</v>
      </c>
      <c r="I6" s="33">
        <f t="shared" si="2"/>
        <v>1.3712406071793177</v>
      </c>
      <c r="J6" s="14"/>
      <c r="M6" s="24"/>
    </row>
    <row r="7" spans="2:13" x14ac:dyDescent="0.2">
      <c r="B7" s="18" t="s">
        <v>6</v>
      </c>
      <c r="C7" s="16">
        <v>49162.576000000001</v>
      </c>
      <c r="D7" s="16">
        <v>25305.136999999999</v>
      </c>
      <c r="E7" s="32">
        <f t="shared" si="0"/>
        <v>51.472357754402445</v>
      </c>
      <c r="F7" s="32">
        <f>E7/$E$7</f>
        <v>1</v>
      </c>
      <c r="G7" s="22">
        <v>1962</v>
      </c>
      <c r="H7" s="32">
        <f t="shared" si="1"/>
        <v>1962</v>
      </c>
      <c r="I7" s="33">
        <f>H7/$H$7</f>
        <v>1</v>
      </c>
      <c r="J7" s="14"/>
      <c r="M7" s="24"/>
    </row>
    <row r="8" spans="2:13" x14ac:dyDescent="0.2">
      <c r="B8" s="19" t="s">
        <v>7</v>
      </c>
      <c r="C8" s="16">
        <v>71977.926000000007</v>
      </c>
      <c r="D8" s="16">
        <v>30782.852999999999</v>
      </c>
      <c r="E8" s="32">
        <f t="shared" si="0"/>
        <v>42.767074172156605</v>
      </c>
      <c r="F8" s="32">
        <f t="shared" ref="F8:F9" si="3">E8/$E$7</f>
        <v>0.83087459051744572</v>
      </c>
      <c r="G8" s="22">
        <v>1259</v>
      </c>
      <c r="H8" s="32">
        <f t="shared" si="1"/>
        <v>1515.2707934129139</v>
      </c>
      <c r="I8" s="33">
        <f t="shared" ref="I8:I9" si="4">H8/$H$7</f>
        <v>0.77230927289139339</v>
      </c>
      <c r="J8" s="14"/>
      <c r="M8" s="24"/>
    </row>
    <row r="9" spans="2:13" x14ac:dyDescent="0.2">
      <c r="B9" s="20" t="s">
        <v>11</v>
      </c>
      <c r="C9" s="16">
        <v>40455.161</v>
      </c>
      <c r="D9" s="16">
        <v>23505.601999999999</v>
      </c>
      <c r="E9" s="32">
        <f t="shared" si="0"/>
        <v>58.102851203583143</v>
      </c>
      <c r="F9" s="32">
        <f>E9/$E$7</f>
        <v>1.1288165869692182</v>
      </c>
      <c r="G9" s="22">
        <v>2275</v>
      </c>
      <c r="H9" s="32">
        <f t="shared" si="1"/>
        <v>2015.3849848257387</v>
      </c>
      <c r="I9" s="33">
        <f t="shared" si="4"/>
        <v>1.0272094723882461</v>
      </c>
      <c r="J9" s="14"/>
      <c r="M9" s="24"/>
    </row>
    <row r="10" spans="2:13" x14ac:dyDescent="0.2">
      <c r="B10" s="18" t="s">
        <v>9</v>
      </c>
      <c r="C10" s="16">
        <v>58817.446000000004</v>
      </c>
      <c r="D10" s="16">
        <v>30354.501</v>
      </c>
      <c r="E10" s="32">
        <f t="shared" si="0"/>
        <v>51.607988894995543</v>
      </c>
      <c r="F10" s="32">
        <f>E10/$E$10</f>
        <v>1</v>
      </c>
      <c r="G10" s="22">
        <v>1988</v>
      </c>
      <c r="H10" s="32">
        <f t="shared" si="1"/>
        <v>1988</v>
      </c>
      <c r="I10" s="33">
        <f>H10/$H$10</f>
        <v>1</v>
      </c>
      <c r="J10" s="14"/>
      <c r="M10" s="24"/>
    </row>
    <row r="11" spans="2:13" x14ac:dyDescent="0.2">
      <c r="B11" s="19" t="s">
        <v>8</v>
      </c>
      <c r="C11" s="16">
        <v>96093.733999999997</v>
      </c>
      <c r="D11" s="16">
        <v>33304.803</v>
      </c>
      <c r="E11" s="32">
        <f t="shared" si="0"/>
        <v>34.658662551296011</v>
      </c>
      <c r="F11" s="32">
        <f t="shared" ref="F11:F12" si="5">E11/$E$10</f>
        <v>0.67157553110264445</v>
      </c>
      <c r="G11" s="22">
        <v>1370</v>
      </c>
      <c r="H11" s="32">
        <f t="shared" si="1"/>
        <v>2039.9790292398361</v>
      </c>
      <c r="I11" s="33">
        <f t="shared" ref="I11:I12" si="6">H11/$H$10</f>
        <v>1.0261463929777848</v>
      </c>
      <c r="J11" s="14"/>
      <c r="M11" s="24"/>
    </row>
    <row r="12" spans="2:13" x14ac:dyDescent="0.2">
      <c r="B12" s="20" t="s">
        <v>10</v>
      </c>
      <c r="C12" s="16">
        <v>94446.403999999995</v>
      </c>
      <c r="D12" s="16">
        <v>30431.359</v>
      </c>
      <c r="E12" s="32">
        <f t="shared" si="0"/>
        <v>32.220770417050502</v>
      </c>
      <c r="F12" s="32">
        <f t="shared" si="5"/>
        <v>0.62433687316528952</v>
      </c>
      <c r="G12" s="22">
        <v>2140</v>
      </c>
      <c r="H12" s="32">
        <f t="shared" si="1"/>
        <v>3427.6367326352797</v>
      </c>
      <c r="I12" s="33">
        <f t="shared" si="6"/>
        <v>1.724163346396016</v>
      </c>
      <c r="J12" s="14"/>
      <c r="M12" s="24"/>
    </row>
    <row r="15" spans="2:13" x14ac:dyDescent="0.2">
      <c r="B15" s="26"/>
      <c r="C15" s="26"/>
      <c r="D15" s="26"/>
      <c r="E15" s="26"/>
      <c r="F15" s="26"/>
      <c r="G15" s="26"/>
      <c r="H15" s="26"/>
      <c r="I15" s="18" t="s">
        <v>3</v>
      </c>
      <c r="J15" s="19" t="s">
        <v>4</v>
      </c>
      <c r="K15" s="20" t="s">
        <v>5</v>
      </c>
    </row>
    <row r="16" spans="2:13" x14ac:dyDescent="0.2">
      <c r="B16" s="26"/>
      <c r="C16" s="26"/>
      <c r="D16" s="26"/>
      <c r="E16" s="27"/>
      <c r="F16" s="27"/>
      <c r="G16" s="15"/>
      <c r="H16" s="27"/>
      <c r="I16" s="15">
        <v>1</v>
      </c>
      <c r="J16" s="15">
        <v>1.2130536230670479</v>
      </c>
      <c r="K16" s="15">
        <v>1.3712406071793177</v>
      </c>
    </row>
    <row r="17" spans="2:11" x14ac:dyDescent="0.2">
      <c r="B17" s="26"/>
      <c r="C17" s="26"/>
      <c r="D17" s="26"/>
      <c r="E17" s="27"/>
      <c r="F17" s="27"/>
      <c r="G17" s="15"/>
      <c r="H17" s="27"/>
      <c r="I17" s="15">
        <v>1</v>
      </c>
      <c r="J17" s="15">
        <v>0.77230927289139339</v>
      </c>
      <c r="K17" s="15">
        <v>1.0272094723882461</v>
      </c>
    </row>
    <row r="18" spans="2:11" x14ac:dyDescent="0.2">
      <c r="B18" s="26"/>
      <c r="C18" s="26"/>
      <c r="D18" s="26"/>
      <c r="E18" s="27"/>
      <c r="F18" s="27"/>
      <c r="G18" s="15"/>
      <c r="H18" s="27"/>
      <c r="I18" s="15">
        <v>1</v>
      </c>
      <c r="J18" s="15">
        <v>1.0261463929777848</v>
      </c>
      <c r="K18" s="15">
        <v>1.724163346396016</v>
      </c>
    </row>
    <row r="19" spans="2:11" x14ac:dyDescent="0.2">
      <c r="B19" s="26"/>
      <c r="C19" s="26"/>
      <c r="D19" s="26"/>
      <c r="E19" s="26"/>
      <c r="F19" s="26"/>
      <c r="G19" s="15"/>
      <c r="H19" s="26"/>
      <c r="I19" s="26"/>
    </row>
    <row r="20" spans="2:11" x14ac:dyDescent="0.2">
      <c r="B20" s="26"/>
      <c r="C20" s="26"/>
      <c r="D20" s="26"/>
      <c r="E20" s="26"/>
      <c r="F20" s="26"/>
      <c r="G20" s="15"/>
      <c r="H20" s="26"/>
      <c r="I20" s="26"/>
    </row>
    <row r="21" spans="2:11" x14ac:dyDescent="0.2">
      <c r="B21" s="26"/>
      <c r="C21" s="26"/>
      <c r="D21" s="26"/>
      <c r="E21" s="26"/>
      <c r="F21" s="26"/>
      <c r="G21" s="15"/>
      <c r="H21" s="26"/>
      <c r="I21" s="26"/>
    </row>
    <row r="22" spans="2:11" x14ac:dyDescent="0.2">
      <c r="B22" s="26"/>
      <c r="C22" s="26"/>
      <c r="D22" s="26"/>
      <c r="E22" s="26"/>
      <c r="F22" s="26"/>
      <c r="G22" s="15"/>
      <c r="H22" s="26"/>
      <c r="I22" s="26"/>
    </row>
    <row r="23" spans="2:11" x14ac:dyDescent="0.2">
      <c r="B23" s="26"/>
      <c r="C23" s="26"/>
      <c r="D23" s="26"/>
      <c r="E23" s="26"/>
      <c r="F23" s="26"/>
      <c r="G23" s="15"/>
      <c r="H23" s="26"/>
      <c r="I23" s="26"/>
    </row>
    <row r="24" spans="2:11" x14ac:dyDescent="0.2">
      <c r="B24" s="26"/>
      <c r="C24" s="26"/>
      <c r="D24" s="26"/>
      <c r="E24" s="26"/>
      <c r="F24" s="26"/>
      <c r="G24" s="15"/>
      <c r="H24" s="26"/>
      <c r="I24" s="26"/>
    </row>
  </sheetData>
  <conditionalFormatting sqref="F4:F12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C5FEB3-8DD2-0E43-8AD0-B7DA032581BF}</x14:id>
        </ext>
      </extLst>
    </cfRule>
  </conditionalFormatting>
  <conditionalFormatting sqref="I4:I1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A3A56D2-56A4-D44C-9F18-459F5567C8D5}</x14:id>
        </ext>
      </extLst>
    </cfRule>
  </conditionalFormatting>
  <conditionalFormatting sqref="F16:F18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B2DA492-9A63-D043-8ED8-9EAC557DC55D}</x14:id>
        </ext>
      </extLst>
    </cfRule>
  </conditionalFormatting>
  <conditionalFormatting sqref="G16:G2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6E852C6-BCD0-5346-8732-5F13DA963CC7}</x14:id>
        </ext>
      </extLst>
    </cfRule>
  </conditionalFormatting>
  <conditionalFormatting sqref="I16:K1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249C020-45BF-FD49-A133-62C00C02983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DC5FEB3-8DD2-0E43-8AD0-B7DA032581B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4:F12</xm:sqref>
        </x14:conditionalFormatting>
        <x14:conditionalFormatting xmlns:xm="http://schemas.microsoft.com/office/excel/2006/main">
          <x14:cfRule type="dataBar" id="{FA3A56D2-56A4-D44C-9F18-459F5567C8D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4:I12</xm:sqref>
        </x14:conditionalFormatting>
        <x14:conditionalFormatting xmlns:xm="http://schemas.microsoft.com/office/excel/2006/main">
          <x14:cfRule type="dataBar" id="{3B2DA492-9A63-D043-8ED8-9EAC557DC55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6:F18</xm:sqref>
        </x14:conditionalFormatting>
        <x14:conditionalFormatting xmlns:xm="http://schemas.microsoft.com/office/excel/2006/main">
          <x14:cfRule type="dataBar" id="{36E852C6-BCD0-5346-8732-5F13DA963CC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6:G24</xm:sqref>
        </x14:conditionalFormatting>
        <x14:conditionalFormatting xmlns:xm="http://schemas.microsoft.com/office/excel/2006/main">
          <x14:cfRule type="dataBar" id="{D249C020-45BF-FD49-A133-62C00C02983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16:K1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_data</vt:lpstr>
      <vt:lpstr>quantification_gel_ba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rissa Kruger</cp:lastModifiedBy>
  <dcterms:created xsi:type="dcterms:W3CDTF">2023-06-12T08:26:39Z</dcterms:created>
  <dcterms:modified xsi:type="dcterms:W3CDTF">2023-06-12T10:22:04Z</dcterms:modified>
</cp:coreProperties>
</file>